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xuan\Xuan_16052022\Đề tài IGR_30012023\ra bao\ISI 2023\DTB_CYLDsi_BCTC\"/>
    </mc:Choice>
  </mc:AlternateContent>
  <xr:revisionPtr revIDLastSave="0" documentId="13_ncr:1_{1D49382D-0B21-4F21-BEA9-385ACE7EE621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Figure S1" sheetId="18" r:id="rId1"/>
    <sheet name="Figure 3" sheetId="12" r:id="rId2"/>
    <sheet name="Figure S2" sheetId="1" r:id="rId3"/>
    <sheet name="Figure 2" sheetId="2" r:id="rId4"/>
    <sheet name="Figure 1" sheetId="11" r:id="rId5"/>
    <sheet name="Figure S3" sheetId="19" r:id="rId6"/>
    <sheet name="Figure 4" sheetId="4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9" l="1"/>
  <c r="C16" i="19"/>
  <c r="E21" i="1"/>
  <c r="C21" i="1"/>
  <c r="P19" i="1"/>
  <c r="B20" i="18"/>
  <c r="L40" i="18"/>
  <c r="J40" i="18"/>
  <c r="L38" i="18"/>
  <c r="K38" i="18"/>
  <c r="J38" i="18"/>
  <c r="I38" i="18"/>
  <c r="L37" i="18"/>
  <c r="L39" i="18" s="1"/>
  <c r="K37" i="18"/>
  <c r="K39" i="18" s="1"/>
  <c r="J37" i="18"/>
  <c r="J39" i="18" s="1"/>
  <c r="I37" i="18"/>
  <c r="I39" i="18" s="1"/>
  <c r="L36" i="18"/>
  <c r="K36" i="18"/>
  <c r="J36" i="18"/>
  <c r="I36" i="18"/>
  <c r="E40" i="18"/>
  <c r="C40" i="18"/>
  <c r="E38" i="18"/>
  <c r="D38" i="18"/>
  <c r="C38" i="18"/>
  <c r="B38" i="18"/>
  <c r="E37" i="18"/>
  <c r="E39" i="18" s="1"/>
  <c r="D37" i="18"/>
  <c r="D39" i="18" s="1"/>
  <c r="C37" i="18"/>
  <c r="B37" i="18"/>
  <c r="E36" i="18"/>
  <c r="D36" i="18"/>
  <c r="C36" i="18"/>
  <c r="B36" i="18"/>
  <c r="R21" i="18"/>
  <c r="P21" i="18"/>
  <c r="R19" i="18"/>
  <c r="Q19" i="18"/>
  <c r="P19" i="18"/>
  <c r="O19" i="18"/>
  <c r="R18" i="18"/>
  <c r="R20" i="18" s="1"/>
  <c r="Q18" i="18"/>
  <c r="Q20" i="18" s="1"/>
  <c r="P18" i="18"/>
  <c r="O18" i="18"/>
  <c r="O20" i="18" s="1"/>
  <c r="R17" i="18"/>
  <c r="Q17" i="18"/>
  <c r="P17" i="18"/>
  <c r="O17" i="18"/>
  <c r="L21" i="18"/>
  <c r="J21" i="18"/>
  <c r="L19" i="18"/>
  <c r="K19" i="18"/>
  <c r="J19" i="18"/>
  <c r="I19" i="18"/>
  <c r="L18" i="18"/>
  <c r="K18" i="18"/>
  <c r="K20" i="18" s="1"/>
  <c r="J18" i="18"/>
  <c r="J20" i="18" s="1"/>
  <c r="I18" i="18"/>
  <c r="L17" i="18"/>
  <c r="K17" i="18"/>
  <c r="J17" i="18"/>
  <c r="I17" i="18"/>
  <c r="E21" i="18"/>
  <c r="C21" i="18"/>
  <c r="C17" i="18"/>
  <c r="D17" i="18"/>
  <c r="E17" i="18"/>
  <c r="C18" i="18"/>
  <c r="D18" i="18"/>
  <c r="E18" i="18"/>
  <c r="C19" i="18"/>
  <c r="D19" i="18"/>
  <c r="E19" i="18"/>
  <c r="B19" i="18"/>
  <c r="B18" i="18"/>
  <c r="B17" i="18"/>
  <c r="W38" i="4"/>
  <c r="V38" i="4"/>
  <c r="E38" i="4"/>
  <c r="F38" i="4"/>
  <c r="U38" i="4"/>
  <c r="T38" i="4"/>
  <c r="P38" i="4"/>
  <c r="O38" i="4"/>
  <c r="K38" i="4"/>
  <c r="J38" i="4"/>
  <c r="I38" i="4"/>
  <c r="H38" i="4"/>
  <c r="D38" i="4"/>
  <c r="C38" i="4"/>
  <c r="U14" i="4"/>
  <c r="T14" i="4"/>
  <c r="S14" i="4"/>
  <c r="R14" i="4"/>
  <c r="Q14" i="4"/>
  <c r="B34" i="4" s="1"/>
  <c r="U12" i="4"/>
  <c r="T12" i="4"/>
  <c r="S12" i="4"/>
  <c r="R12" i="4"/>
  <c r="Q12" i="4"/>
  <c r="P12" i="4"/>
  <c r="U11" i="4"/>
  <c r="U13" i="4" s="1"/>
  <c r="T11" i="4"/>
  <c r="S11" i="4"/>
  <c r="S13" i="4" s="1"/>
  <c r="R11" i="4"/>
  <c r="R13" i="4" s="1"/>
  <c r="Q11" i="4"/>
  <c r="Q13" i="4" s="1"/>
  <c r="P11" i="4"/>
  <c r="P13" i="4" s="1"/>
  <c r="U10" i="4"/>
  <c r="T10" i="4"/>
  <c r="S10" i="4"/>
  <c r="R10" i="4"/>
  <c r="Q10" i="4"/>
  <c r="P10" i="4"/>
  <c r="H10" i="4"/>
  <c r="E18" i="4"/>
  <c r="D18" i="4"/>
  <c r="D14" i="4"/>
  <c r="E14" i="4"/>
  <c r="D15" i="4"/>
  <c r="E15" i="4"/>
  <c r="D16" i="4"/>
  <c r="E16" i="4"/>
  <c r="C15" i="4"/>
  <c r="C14" i="4"/>
  <c r="C16" i="4"/>
  <c r="H51" i="12"/>
  <c r="R51" i="12"/>
  <c r="P51" i="12"/>
  <c r="F51" i="12"/>
  <c r="N51" i="12"/>
  <c r="R49" i="12"/>
  <c r="Q49" i="12"/>
  <c r="P49" i="12"/>
  <c r="O49" i="12"/>
  <c r="N49" i="12"/>
  <c r="M49" i="12"/>
  <c r="R48" i="12"/>
  <c r="R50" i="12" s="1"/>
  <c r="Q48" i="12"/>
  <c r="Q50" i="12" s="1"/>
  <c r="P48" i="12"/>
  <c r="P50" i="12" s="1"/>
  <c r="O48" i="12"/>
  <c r="O50" i="12" s="1"/>
  <c r="N48" i="12"/>
  <c r="N50" i="12" s="1"/>
  <c r="M48" i="12"/>
  <c r="M50" i="12" s="1"/>
  <c r="R47" i="12"/>
  <c r="Q47" i="12"/>
  <c r="P47" i="12"/>
  <c r="O47" i="12"/>
  <c r="N47" i="12"/>
  <c r="M47" i="12"/>
  <c r="C47" i="12"/>
  <c r="E34" i="12"/>
  <c r="C34" i="12"/>
  <c r="H16" i="12"/>
  <c r="F16" i="12"/>
  <c r="D51" i="12"/>
  <c r="G34" i="12"/>
  <c r="P16" i="12"/>
  <c r="N16" i="12"/>
  <c r="L16" i="12"/>
  <c r="D16" i="12"/>
  <c r="J20" i="2"/>
  <c r="I20" i="2"/>
  <c r="K20" i="2"/>
  <c r="G16" i="2"/>
  <c r="H16" i="2"/>
  <c r="I16" i="2"/>
  <c r="J16" i="2"/>
  <c r="K16" i="2"/>
  <c r="G17" i="2"/>
  <c r="G19" i="2" s="1"/>
  <c r="H17" i="2"/>
  <c r="H19" i="2" s="1"/>
  <c r="I17" i="2"/>
  <c r="J17" i="2"/>
  <c r="K17" i="2"/>
  <c r="G18" i="2"/>
  <c r="H18" i="2"/>
  <c r="I18" i="2"/>
  <c r="J18" i="2"/>
  <c r="K18" i="2"/>
  <c r="F18" i="2"/>
  <c r="F17" i="2"/>
  <c r="F16" i="2"/>
  <c r="C19" i="2"/>
  <c r="C15" i="2"/>
  <c r="C16" i="2"/>
  <c r="C18" i="2" s="1"/>
  <c r="C17" i="2"/>
  <c r="B17" i="2"/>
  <c r="B16" i="2"/>
  <c r="B15" i="2"/>
  <c r="B97" i="11"/>
  <c r="B96" i="11"/>
  <c r="B95" i="11"/>
  <c r="E14" i="19"/>
  <c r="D14" i="19"/>
  <c r="C14" i="19"/>
  <c r="B14" i="19"/>
  <c r="E13" i="19"/>
  <c r="D13" i="19"/>
  <c r="C13" i="19"/>
  <c r="B13" i="19"/>
  <c r="E12" i="19"/>
  <c r="D12" i="19"/>
  <c r="C12" i="19"/>
  <c r="B12" i="19"/>
  <c r="B30" i="12"/>
  <c r="C30" i="12"/>
  <c r="D30" i="12"/>
  <c r="E30" i="12"/>
  <c r="F30" i="12"/>
  <c r="G30" i="12"/>
  <c r="B31" i="12"/>
  <c r="C31" i="12"/>
  <c r="D31" i="12"/>
  <c r="E31" i="12"/>
  <c r="F31" i="12"/>
  <c r="G31" i="12"/>
  <c r="B32" i="12"/>
  <c r="C32" i="12"/>
  <c r="D32" i="12"/>
  <c r="E32" i="12"/>
  <c r="F32" i="12"/>
  <c r="G32" i="12"/>
  <c r="O19" i="11"/>
  <c r="N19" i="11"/>
  <c r="O18" i="11"/>
  <c r="N18" i="11"/>
  <c r="O17" i="11"/>
  <c r="N17" i="11"/>
  <c r="B15" i="19" l="1"/>
  <c r="C15" i="19"/>
  <c r="D15" i="19"/>
  <c r="E15" i="19"/>
  <c r="E20" i="18"/>
  <c r="I20" i="18"/>
  <c r="B39" i="18"/>
  <c r="C39" i="18"/>
  <c r="C20" i="18"/>
  <c r="L20" i="18"/>
  <c r="P20" i="18"/>
  <c r="D20" i="18"/>
  <c r="T13" i="4"/>
  <c r="E17" i="4"/>
  <c r="D17" i="4"/>
  <c r="C17" i="4"/>
  <c r="B33" i="12"/>
  <c r="K19" i="2"/>
  <c r="F19" i="2"/>
  <c r="J19" i="2"/>
  <c r="I19" i="2"/>
  <c r="B18" i="2"/>
  <c r="O20" i="11"/>
  <c r="E33" i="12"/>
  <c r="D33" i="12"/>
  <c r="G33" i="12"/>
  <c r="F33" i="12"/>
  <c r="C33" i="12"/>
  <c r="N20" i="11"/>
  <c r="F69" i="11" l="1"/>
  <c r="G69" i="11"/>
  <c r="H69" i="11"/>
  <c r="I69" i="11"/>
  <c r="J69" i="11"/>
  <c r="K69" i="11"/>
  <c r="F70" i="11"/>
  <c r="G70" i="11"/>
  <c r="H70" i="11"/>
  <c r="I70" i="11"/>
  <c r="J70" i="11"/>
  <c r="K70" i="11"/>
  <c r="F71" i="11"/>
  <c r="G71" i="11"/>
  <c r="H71" i="11"/>
  <c r="I71" i="11"/>
  <c r="J71" i="11"/>
  <c r="K71" i="11"/>
  <c r="J72" i="11" l="1"/>
  <c r="I72" i="11"/>
  <c r="H72" i="11"/>
  <c r="F72" i="11"/>
  <c r="G72" i="11"/>
  <c r="K72" i="11"/>
  <c r="K36" i="4"/>
  <c r="J36" i="4"/>
  <c r="I36" i="4"/>
  <c r="H36" i="4"/>
  <c r="G36" i="4"/>
  <c r="F36" i="4"/>
  <c r="E36" i="4"/>
  <c r="D36" i="4"/>
  <c r="C36" i="4"/>
  <c r="B36" i="4"/>
  <c r="K35" i="4"/>
  <c r="J35" i="4"/>
  <c r="I35" i="4"/>
  <c r="H35" i="4"/>
  <c r="G35" i="4"/>
  <c r="F35" i="4"/>
  <c r="E35" i="4"/>
  <c r="D35" i="4"/>
  <c r="C35" i="4"/>
  <c r="B35" i="4"/>
  <c r="K34" i="4"/>
  <c r="J34" i="4"/>
  <c r="I34" i="4"/>
  <c r="H34" i="4"/>
  <c r="G34" i="4"/>
  <c r="F34" i="4"/>
  <c r="E34" i="4"/>
  <c r="D34" i="4"/>
  <c r="C34" i="4"/>
  <c r="O34" i="4"/>
  <c r="P34" i="4"/>
  <c r="Q34" i="4"/>
  <c r="R34" i="4"/>
  <c r="S34" i="4"/>
  <c r="T34" i="4"/>
  <c r="U34" i="4"/>
  <c r="V34" i="4"/>
  <c r="W34" i="4"/>
  <c r="O35" i="4"/>
  <c r="P35" i="4"/>
  <c r="Q35" i="4"/>
  <c r="R35" i="4"/>
  <c r="S35" i="4"/>
  <c r="T35" i="4"/>
  <c r="U35" i="4"/>
  <c r="V35" i="4"/>
  <c r="W35" i="4"/>
  <c r="O36" i="4"/>
  <c r="P36" i="4"/>
  <c r="Q36" i="4"/>
  <c r="R36" i="4"/>
  <c r="S36" i="4"/>
  <c r="T36" i="4"/>
  <c r="U36" i="4"/>
  <c r="V36" i="4"/>
  <c r="W36" i="4"/>
  <c r="E37" i="4" l="1"/>
  <c r="B37" i="4"/>
  <c r="K37" i="4"/>
  <c r="H37" i="4"/>
  <c r="F37" i="4"/>
  <c r="J37" i="4"/>
  <c r="D37" i="4"/>
  <c r="G37" i="4"/>
  <c r="I37" i="4"/>
  <c r="C37" i="4"/>
  <c r="T37" i="4"/>
  <c r="V37" i="4"/>
  <c r="W37" i="4"/>
  <c r="Q37" i="4"/>
  <c r="S37" i="4"/>
  <c r="R37" i="4"/>
  <c r="O37" i="4"/>
  <c r="P37" i="4"/>
  <c r="U37" i="4"/>
  <c r="N36" i="4" l="1"/>
  <c r="N35" i="4"/>
  <c r="N34" i="4"/>
  <c r="N37" i="4" l="1"/>
  <c r="J10" i="4"/>
  <c r="K10" i="4"/>
  <c r="L10" i="4"/>
  <c r="M10" i="4"/>
  <c r="J11" i="4"/>
  <c r="K11" i="4"/>
  <c r="L11" i="4"/>
  <c r="M11" i="4"/>
  <c r="J12" i="4"/>
  <c r="K12" i="4"/>
  <c r="L12" i="4"/>
  <c r="M12" i="4"/>
  <c r="M13" i="4" l="1"/>
  <c r="L13" i="4"/>
  <c r="J13" i="4"/>
  <c r="K13" i="4"/>
  <c r="I12" i="4" l="1"/>
  <c r="I11" i="4"/>
  <c r="I10" i="4"/>
  <c r="H12" i="4"/>
  <c r="H11" i="4"/>
  <c r="H13" i="4" l="1"/>
  <c r="I13" i="4"/>
  <c r="H49" i="12" l="1"/>
  <c r="G49" i="12"/>
  <c r="F49" i="12"/>
  <c r="E49" i="12"/>
  <c r="D49" i="12"/>
  <c r="C49" i="12"/>
  <c r="H48" i="12"/>
  <c r="H50" i="12" s="1"/>
  <c r="G48" i="12"/>
  <c r="F48" i="12"/>
  <c r="F50" i="12" s="1"/>
  <c r="E48" i="12"/>
  <c r="D48" i="12"/>
  <c r="D50" i="12" s="1"/>
  <c r="C48" i="12"/>
  <c r="C50" i="12" s="1"/>
  <c r="H47" i="12"/>
  <c r="G47" i="12"/>
  <c r="F47" i="12"/>
  <c r="E47" i="12"/>
  <c r="D47" i="12"/>
  <c r="P14" i="12"/>
  <c r="O14" i="12"/>
  <c r="N14" i="12"/>
  <c r="M14" i="12"/>
  <c r="L14" i="12"/>
  <c r="K14" i="12"/>
  <c r="P13" i="12"/>
  <c r="O13" i="12"/>
  <c r="O15" i="12" s="1"/>
  <c r="N13" i="12"/>
  <c r="N15" i="12" s="1"/>
  <c r="M13" i="12"/>
  <c r="M15" i="12" s="1"/>
  <c r="L13" i="12"/>
  <c r="K13" i="12"/>
  <c r="K15" i="12" s="1"/>
  <c r="H14" i="12"/>
  <c r="G14" i="12"/>
  <c r="F14" i="12"/>
  <c r="E14" i="12"/>
  <c r="D14" i="12"/>
  <c r="C14" i="12"/>
  <c r="P12" i="12"/>
  <c r="O12" i="12"/>
  <c r="N12" i="12"/>
  <c r="M12" i="12"/>
  <c r="L12" i="12"/>
  <c r="K12" i="12"/>
  <c r="H13" i="12"/>
  <c r="H15" i="12" s="1"/>
  <c r="G13" i="12"/>
  <c r="G15" i="12" s="1"/>
  <c r="F13" i="12"/>
  <c r="F15" i="12" s="1"/>
  <c r="E13" i="12"/>
  <c r="E15" i="12" s="1"/>
  <c r="D13" i="12"/>
  <c r="D15" i="12" s="1"/>
  <c r="C13" i="12"/>
  <c r="C15" i="12" s="1"/>
  <c r="H12" i="12"/>
  <c r="G12" i="12"/>
  <c r="F12" i="12"/>
  <c r="E12" i="12"/>
  <c r="D12" i="12"/>
  <c r="C12" i="12"/>
  <c r="C97" i="11"/>
  <c r="C96" i="11"/>
  <c r="C95" i="11"/>
  <c r="P15" i="12" l="1"/>
  <c r="L15" i="12"/>
  <c r="G50" i="12"/>
  <c r="E50" i="12"/>
  <c r="B98" i="11"/>
  <c r="C98" i="11"/>
  <c r="K19" i="1" l="1"/>
  <c r="I19" i="1"/>
  <c r="K17" i="1"/>
  <c r="J17" i="1"/>
  <c r="I17" i="1"/>
  <c r="H17" i="1"/>
  <c r="K16" i="1"/>
  <c r="J16" i="1"/>
  <c r="I16" i="1"/>
  <c r="H16" i="1"/>
  <c r="H18" i="1" s="1"/>
  <c r="K15" i="1"/>
  <c r="J15" i="1"/>
  <c r="I15" i="1"/>
  <c r="H15" i="1"/>
  <c r="E19" i="1"/>
  <c r="D19" i="1"/>
  <c r="C19" i="1"/>
  <c r="B19" i="1"/>
  <c r="E18" i="1"/>
  <c r="D18" i="1"/>
  <c r="D20" i="1" s="1"/>
  <c r="C18" i="1"/>
  <c r="B18" i="1"/>
  <c r="E17" i="1"/>
  <c r="D17" i="1"/>
  <c r="C17" i="1"/>
  <c r="B17" i="1"/>
  <c r="J18" i="1" l="1"/>
  <c r="B20" i="1"/>
  <c r="C20" i="1"/>
  <c r="E20" i="1"/>
  <c r="K18" i="1"/>
  <c r="I18" i="1"/>
  <c r="R15" i="1" l="1"/>
  <c r="R19" i="1" l="1"/>
  <c r="R17" i="1"/>
  <c r="Q17" i="1"/>
  <c r="P17" i="1"/>
  <c r="O17" i="1"/>
  <c r="R16" i="1"/>
  <c r="Q16" i="1"/>
  <c r="P16" i="1"/>
  <c r="O16" i="1"/>
  <c r="Q15" i="1"/>
  <c r="P15" i="1"/>
  <c r="O15" i="1"/>
  <c r="R18" i="1" l="1"/>
  <c r="Q18" i="1"/>
  <c r="O18" i="1"/>
  <c r="P18" i="1"/>
</calcChain>
</file>

<file path=xl/sharedStrings.xml><?xml version="1.0" encoding="utf-8"?>
<sst xmlns="http://schemas.openxmlformats.org/spreadsheetml/2006/main" count="316" uniqueCount="55">
  <si>
    <t>Control</t>
  </si>
  <si>
    <t>LPS</t>
  </si>
  <si>
    <t>SD</t>
  </si>
  <si>
    <t>SE</t>
  </si>
  <si>
    <t>Fludarabine</t>
  </si>
  <si>
    <t>Figure 4B</t>
  </si>
  <si>
    <t>AML M1</t>
  </si>
  <si>
    <t>AML M2</t>
  </si>
  <si>
    <t>AML M3</t>
  </si>
  <si>
    <t>AML M4</t>
  </si>
  <si>
    <t>AML M5</t>
  </si>
  <si>
    <t>AML M5a</t>
  </si>
  <si>
    <t>AML M5b</t>
  </si>
  <si>
    <t>Average</t>
  </si>
  <si>
    <t>N</t>
  </si>
  <si>
    <t>Figure 1A</t>
  </si>
  <si>
    <t>Figure 1B</t>
  </si>
  <si>
    <t>Figure 1C</t>
  </si>
  <si>
    <t>AST level</t>
  </si>
  <si>
    <t>LDH level</t>
  </si>
  <si>
    <t>Relative expression of CYLD/GAPDH</t>
  </si>
  <si>
    <t>P value</t>
  </si>
  <si>
    <t>&lt;0.001</t>
  </si>
  <si>
    <t>Figure 2A</t>
  </si>
  <si>
    <t>Control siRNA</t>
  </si>
  <si>
    <t>CYLD siRNA</t>
  </si>
  <si>
    <t>Relative expression of STAT1/GAPDH</t>
  </si>
  <si>
    <t>LPS+CYLD siRNA</t>
  </si>
  <si>
    <t>STAT1 siRNA</t>
  </si>
  <si>
    <t>Figure 2B</t>
  </si>
  <si>
    <t>LPS+Fludarabine</t>
  </si>
  <si>
    <t>IL-6 concentration (pg/mL)</t>
  </si>
  <si>
    <t>Figure 3B</t>
  </si>
  <si>
    <t>Figure 3C</t>
  </si>
  <si>
    <t>Figure 3E</t>
  </si>
  <si>
    <t>Figure 3G</t>
  </si>
  <si>
    <t>CD11b+ CD68+CD40+cells (%)</t>
  </si>
  <si>
    <t>CD11b+ CD68+CD86+ cells (%)</t>
  </si>
  <si>
    <t>FITC dextran (%)</t>
  </si>
  <si>
    <t>Annexin V+PI- cells (%)</t>
  </si>
  <si>
    <t>Figure 4A</t>
  </si>
  <si>
    <t>Figure 4C</t>
  </si>
  <si>
    <t>Phagocytosis of leukemic cells (%)</t>
  </si>
  <si>
    <t>Figure 4E</t>
  </si>
  <si>
    <t>Figure 4G</t>
  </si>
  <si>
    <t>CYLD siRNA+Fludarabine</t>
  </si>
  <si>
    <t>CYLD siRNA+STAT1 siRNA</t>
  </si>
  <si>
    <t>Relative expression of STAT3/GAPDH</t>
  </si>
  <si>
    <t>Relative expression of STAT5/GAPDH</t>
  </si>
  <si>
    <t>Relative expression of STAT6/GAPDH</t>
  </si>
  <si>
    <t>Relative expression of SHP1/GAPDH</t>
  </si>
  <si>
    <t>Relative expression of SHP2/GAPDH</t>
  </si>
  <si>
    <r>
      <t>TNF-</t>
    </r>
    <r>
      <rPr>
        <b/>
        <sz val="14"/>
        <rFont val="Calibri"/>
        <family val="2"/>
      </rPr>
      <t>α</t>
    </r>
    <r>
      <rPr>
        <b/>
        <sz val="14"/>
        <rFont val="Calibri"/>
        <family val="2"/>
        <scheme val="minor"/>
      </rPr>
      <t xml:space="preserve"> concentration (pg/mL)</t>
    </r>
  </si>
  <si>
    <r>
      <t>IL-1</t>
    </r>
    <r>
      <rPr>
        <b/>
        <sz val="14"/>
        <rFont val="Calibri"/>
        <family val="2"/>
      </rPr>
      <t xml:space="preserve">β </t>
    </r>
    <r>
      <rPr>
        <b/>
        <sz val="14"/>
        <rFont val="Calibri"/>
        <family val="2"/>
        <scheme val="minor"/>
      </rPr>
      <t>concentration (pg/mL)</t>
    </r>
  </si>
  <si>
    <r>
      <t>IFN-</t>
    </r>
    <r>
      <rPr>
        <b/>
        <sz val="14"/>
        <rFont val="Calibri"/>
        <family val="2"/>
      </rPr>
      <t>γ</t>
    </r>
    <r>
      <rPr>
        <b/>
        <sz val="14"/>
        <rFont val="Calibri"/>
        <family val="2"/>
        <scheme val="minor"/>
      </rPr>
      <t xml:space="preserve"> concentration (p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"/>
  </numFmts>
  <fonts count="17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sz val="8"/>
      <name val="Calibri"/>
      <family val="2"/>
      <scheme val="minor"/>
    </font>
    <font>
      <b/>
      <sz val="12"/>
      <name val="Times New Roman"/>
      <family val="1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name val="&quot;Times New Roman&quot;"/>
    </font>
    <font>
      <sz val="11"/>
      <name val="Times New Roman"/>
      <family val="1"/>
    </font>
    <font>
      <sz val="9"/>
      <name val="Times New Roman"/>
      <family val="1"/>
    </font>
    <font>
      <b/>
      <sz val="14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08">
    <xf numFmtId="0" fontId="0" fillId="0" borderId="0" xfId="0"/>
    <xf numFmtId="2" fontId="2" fillId="0" borderId="1" xfId="0" applyNumberFormat="1" applyFont="1" applyBorder="1" applyAlignment="1">
      <alignment horizontal="center" vertical="center"/>
    </xf>
    <xf numFmtId="0" fontId="11" fillId="0" borderId="1" xfId="0" applyFont="1" applyFill="1" applyBorder="1"/>
    <xf numFmtId="0" fontId="5" fillId="0" borderId="1" xfId="0" applyFont="1" applyFill="1" applyBorder="1"/>
    <xf numFmtId="0" fontId="7" fillId="0" borderId="1" xfId="0" applyFont="1" applyFill="1" applyBorder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/>
    <xf numFmtId="0" fontId="10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/>
    <xf numFmtId="0" fontId="7" fillId="0" borderId="0" xfId="0" applyFont="1" applyFill="1" applyBorder="1"/>
    <xf numFmtId="0" fontId="10" fillId="0" borderId="0" xfId="0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 wrapText="1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1" fillId="0" borderId="0" xfId="0" applyFont="1" applyFill="1"/>
    <xf numFmtId="0" fontId="13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vertical="center" wrapText="1"/>
    </xf>
    <xf numFmtId="2" fontId="4" fillId="0" borderId="1" xfId="0" applyNumberFormat="1" applyFont="1" applyFill="1" applyBorder="1" applyAlignment="1">
      <alignment horizontal="center" vertical="center"/>
    </xf>
    <xf numFmtId="166" fontId="4" fillId="0" borderId="1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/>
    <xf numFmtId="166" fontId="4" fillId="0" borderId="1" xfId="0" applyNumberFormat="1" applyFont="1" applyFill="1" applyBorder="1" applyAlignment="1">
      <alignment horizontal="center" vertical="center" wrapText="1"/>
    </xf>
    <xf numFmtId="166" fontId="4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4" fillId="0" borderId="1" xfId="0" applyFont="1" applyFill="1" applyBorder="1"/>
    <xf numFmtId="0" fontId="10" fillId="0" borderId="0" xfId="0" applyFont="1" applyFill="1" applyAlignment="1">
      <alignment horizontal="center" vertical="center"/>
    </xf>
    <xf numFmtId="0" fontId="13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/>
    <xf numFmtId="0" fontId="14" fillId="0" borderId="0" xfId="0" applyFont="1" applyFill="1" applyBorder="1"/>
    <xf numFmtId="0" fontId="12" fillId="0" borderId="0" xfId="0" applyFont="1" applyFill="1" applyBorder="1" applyAlignment="1">
      <alignment horizontal="center" vertical="center"/>
    </xf>
    <xf numFmtId="0" fontId="9" fillId="0" borderId="0" xfId="0" applyFont="1" applyFill="1"/>
    <xf numFmtId="1" fontId="4" fillId="0" borderId="0" xfId="0" applyNumberFormat="1" applyFont="1" applyFill="1"/>
    <xf numFmtId="1" fontId="9" fillId="0" borderId="0" xfId="0" applyNumberFormat="1" applyFont="1" applyFill="1"/>
    <xf numFmtId="0" fontId="9" fillId="0" borderId="0" xfId="0" applyFont="1" applyFill="1" applyAlignment="1">
      <alignment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wrapText="1"/>
    </xf>
    <xf numFmtId="1" fontId="4" fillId="0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/>
    </xf>
    <xf numFmtId="165" fontId="9" fillId="0" borderId="0" xfId="0" applyNumberFormat="1" applyFont="1" applyFill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/>
    <xf numFmtId="1" fontId="4" fillId="0" borderId="1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5" fontId="4" fillId="0" borderId="1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5" fontId="5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65" fontId="12" fillId="0" borderId="1" xfId="0" applyNumberFormat="1" applyFont="1" applyFill="1" applyBorder="1" applyAlignment="1">
      <alignment horizontal="center" vertical="center" wrapText="1"/>
    </xf>
    <xf numFmtId="165" fontId="5" fillId="0" borderId="0" xfId="0" applyNumberFormat="1" applyFont="1" applyFill="1" applyAlignment="1">
      <alignment horizontal="center" vertical="center" wrapText="1"/>
    </xf>
    <xf numFmtId="165" fontId="9" fillId="0" borderId="2" xfId="0" applyNumberFormat="1" applyFont="1" applyFill="1" applyBorder="1" applyAlignment="1">
      <alignment horizontal="center" vertical="center" wrapText="1"/>
    </xf>
    <xf numFmtId="165" fontId="9" fillId="0" borderId="3" xfId="0" applyNumberFormat="1" applyFont="1" applyFill="1" applyBorder="1" applyAlignment="1">
      <alignment horizontal="center" vertical="center" wrapText="1"/>
    </xf>
    <xf numFmtId="165" fontId="4" fillId="0" borderId="1" xfId="0" applyNumberFormat="1" applyFont="1" applyFill="1" applyBorder="1" applyAlignment="1">
      <alignment horizontal="center" vertical="center" wrapText="1"/>
    </xf>
    <xf numFmtId="165" fontId="3" fillId="0" borderId="1" xfId="0" applyNumberFormat="1" applyFont="1" applyFill="1" applyBorder="1" applyAlignment="1">
      <alignment horizontal="center" vertical="center"/>
    </xf>
    <xf numFmtId="165" fontId="9" fillId="0" borderId="0" xfId="0" applyNumberFormat="1" applyFont="1" applyFill="1" applyAlignment="1">
      <alignment horizontal="center" vertical="center"/>
    </xf>
    <xf numFmtId="165" fontId="4" fillId="0" borderId="0" xfId="0" applyNumberFormat="1" applyFont="1" applyFill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 wrapText="1"/>
    </xf>
    <xf numFmtId="165" fontId="12" fillId="0" borderId="0" xfId="0" applyNumberFormat="1" applyFont="1" applyFill="1" applyBorder="1" applyAlignment="1">
      <alignment horizontal="center" vertical="center" wrapText="1"/>
    </xf>
    <xf numFmtId="165" fontId="4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1" fontId="9" fillId="0" borderId="0" xfId="0" applyNumberFormat="1" applyFont="1" applyFill="1" applyAlignment="1">
      <alignment horizontal="center" vertical="center"/>
    </xf>
    <xf numFmtId="1" fontId="4" fillId="0" borderId="0" xfId="0" applyNumberFormat="1" applyFont="1" applyFill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 wrapText="1"/>
    </xf>
    <xf numFmtId="0" fontId="12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65" fontId="9" fillId="0" borderId="1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6FBAB-810A-4F65-97C5-E38400860D49}">
  <dimension ref="A2:AG44"/>
  <sheetViews>
    <sheetView topLeftCell="A16" workbookViewId="0">
      <selection activeCell="J48" sqref="J48"/>
    </sheetView>
  </sheetViews>
  <sheetFormatPr defaultRowHeight="15"/>
  <cols>
    <col min="1" max="1" width="9.140625" style="81"/>
    <col min="2" max="2" width="10.7109375" style="81" bestFit="1" customWidth="1"/>
    <col min="3" max="3" width="11.42578125" style="81" bestFit="1" customWidth="1"/>
    <col min="4" max="4" width="12" style="81" bestFit="1" customWidth="1"/>
    <col min="5" max="5" width="17.42578125" style="81" bestFit="1" customWidth="1"/>
    <col min="6" max="8" width="9.140625" style="81"/>
    <col min="9" max="9" width="10.7109375" style="81" bestFit="1" customWidth="1"/>
    <col min="10" max="10" width="12.85546875" style="81" customWidth="1"/>
    <col min="11" max="11" width="13.140625" style="81" customWidth="1"/>
    <col min="12" max="14" width="9.140625" style="81"/>
    <col min="15" max="15" width="10.7109375" style="81" bestFit="1" customWidth="1"/>
    <col min="16" max="16" width="11.5703125" style="81" bestFit="1" customWidth="1"/>
    <col min="17" max="18" width="10.5703125" style="81" bestFit="1" customWidth="1"/>
    <col min="19" max="23" width="9.140625" style="81"/>
    <col min="24" max="24" width="10.7109375" style="81" bestFit="1" customWidth="1"/>
    <col min="25" max="25" width="11.42578125" style="81" bestFit="1" customWidth="1"/>
    <col min="26" max="16384" width="9.140625" style="81"/>
  </cols>
  <sheetData>
    <row r="2" spans="2:27">
      <c r="C2" s="82"/>
      <c r="E2" s="82"/>
      <c r="J2" s="82"/>
      <c r="L2" s="82"/>
      <c r="P2" s="82"/>
      <c r="R2" s="82"/>
      <c r="S2" s="82"/>
      <c r="T2" s="82"/>
      <c r="Y2" s="82"/>
      <c r="AA2" s="82"/>
    </row>
    <row r="3" spans="2:27" s="84" customFormat="1" ht="41.25" customHeight="1">
      <c r="B3" s="83" t="s">
        <v>47</v>
      </c>
      <c r="C3" s="83"/>
      <c r="D3" s="83"/>
      <c r="E3" s="83"/>
      <c r="I3" s="83" t="s">
        <v>48</v>
      </c>
      <c r="J3" s="83"/>
      <c r="K3" s="83"/>
      <c r="L3" s="83"/>
      <c r="O3" s="83" t="s">
        <v>49</v>
      </c>
      <c r="P3" s="83"/>
      <c r="Q3" s="83"/>
      <c r="R3" s="83"/>
    </row>
    <row r="4" spans="2:27" ht="15.75">
      <c r="B4" s="85" t="s">
        <v>0</v>
      </c>
      <c r="C4" s="86"/>
      <c r="D4" s="85" t="s">
        <v>1</v>
      </c>
      <c r="E4" s="86"/>
      <c r="I4" s="85" t="s">
        <v>0</v>
      </c>
      <c r="J4" s="86"/>
      <c r="K4" s="85" t="s">
        <v>1</v>
      </c>
      <c r="L4" s="86"/>
      <c r="O4" s="85" t="s">
        <v>0</v>
      </c>
      <c r="P4" s="86"/>
      <c r="Q4" s="85" t="s">
        <v>1</v>
      </c>
      <c r="R4" s="86"/>
    </row>
    <row r="5" spans="2:27" ht="31.5">
      <c r="B5" s="87" t="s">
        <v>24</v>
      </c>
      <c r="C5" s="87" t="s">
        <v>25</v>
      </c>
      <c r="D5" s="87" t="s">
        <v>24</v>
      </c>
      <c r="E5" s="87" t="s">
        <v>25</v>
      </c>
      <c r="I5" s="87" t="s">
        <v>24</v>
      </c>
      <c r="J5" s="87" t="s">
        <v>25</v>
      </c>
      <c r="K5" s="87" t="s">
        <v>24</v>
      </c>
      <c r="L5" s="87" t="s">
        <v>25</v>
      </c>
      <c r="O5" s="87" t="s">
        <v>24</v>
      </c>
      <c r="P5" s="87" t="s">
        <v>25</v>
      </c>
      <c r="Q5" s="87" t="s">
        <v>24</v>
      </c>
      <c r="R5" s="87" t="s">
        <v>25</v>
      </c>
    </row>
    <row r="6" spans="2:27">
      <c r="B6" s="88">
        <v>1</v>
      </c>
      <c r="C6" s="88">
        <v>2.4452805553841355</v>
      </c>
      <c r="D6" s="88">
        <v>2.1734697250521173</v>
      </c>
      <c r="E6" s="88">
        <v>3.0432075063414654</v>
      </c>
      <c r="I6" s="88">
        <v>1</v>
      </c>
      <c r="J6" s="88">
        <v>1.7900501418559405</v>
      </c>
      <c r="K6" s="88">
        <v>2.2815274317368486</v>
      </c>
      <c r="L6" s="88">
        <v>0.68302012837719583</v>
      </c>
      <c r="O6" s="88">
        <v>1</v>
      </c>
      <c r="P6" s="88">
        <v>0.4089510292788906</v>
      </c>
      <c r="Q6" s="88">
        <v>0.21613430782696674</v>
      </c>
      <c r="R6" s="88">
        <v>0.26425451014034468</v>
      </c>
    </row>
    <row r="7" spans="2:27">
      <c r="B7" s="88">
        <v>1</v>
      </c>
      <c r="C7" s="88">
        <v>3.1754122728030008</v>
      </c>
      <c r="D7" s="88">
        <v>3.7594846902842969</v>
      </c>
      <c r="E7" s="88">
        <v>6.8066452132046305</v>
      </c>
      <c r="I7" s="88">
        <v>1</v>
      </c>
      <c r="J7" s="88">
        <v>1.0281138266560685</v>
      </c>
      <c r="K7" s="88">
        <v>1.2657565939702831</v>
      </c>
      <c r="L7" s="88">
        <v>0.9726549474122862</v>
      </c>
      <c r="O7" s="88"/>
      <c r="P7" s="88"/>
      <c r="Q7" s="88"/>
      <c r="R7" s="88"/>
    </row>
    <row r="8" spans="2:27">
      <c r="B8" s="88">
        <v>1</v>
      </c>
      <c r="C8" s="88">
        <v>1.180992661429529</v>
      </c>
      <c r="D8" s="88">
        <v>7.2389692335185135E-2</v>
      </c>
      <c r="E8" s="88">
        <v>1.5691681957934995</v>
      </c>
      <c r="I8" s="88">
        <v>1</v>
      </c>
      <c r="J8" s="88">
        <v>0.74226178531452291</v>
      </c>
      <c r="K8" s="88">
        <v>2.23457427614444</v>
      </c>
      <c r="L8" s="88">
        <v>1.9588405951738523</v>
      </c>
      <c r="O8" s="88">
        <v>1</v>
      </c>
      <c r="P8" s="88">
        <v>14.123247940650465</v>
      </c>
      <c r="Q8" s="88">
        <v>16.67945217345796</v>
      </c>
      <c r="R8" s="88">
        <v>1.7776853623331372</v>
      </c>
    </row>
    <row r="9" spans="2:27">
      <c r="B9" s="88">
        <v>1</v>
      </c>
      <c r="C9" s="88">
        <v>0</v>
      </c>
      <c r="D9" s="88">
        <v>1.3566043274476696</v>
      </c>
      <c r="E9" s="88">
        <v>0.58236679323422746</v>
      </c>
      <c r="I9" s="88">
        <v>1</v>
      </c>
      <c r="J9" s="88">
        <v>3.0525184179211089</v>
      </c>
      <c r="K9" s="88">
        <v>1.0139594797900262</v>
      </c>
      <c r="L9" s="88">
        <v>0.65975395538644477</v>
      </c>
      <c r="O9" s="88">
        <v>1</v>
      </c>
      <c r="P9" s="88">
        <v>7.5</v>
      </c>
      <c r="Q9" s="88">
        <v>15.5</v>
      </c>
      <c r="R9" s="88">
        <v>12</v>
      </c>
    </row>
    <row r="10" spans="2:27">
      <c r="B10" s="88">
        <v>1</v>
      </c>
      <c r="C10" s="88">
        <v>0.88270299629065496</v>
      </c>
      <c r="D10" s="88">
        <v>9.5391200560034903E-2</v>
      </c>
      <c r="E10" s="88">
        <v>0.67830216372383478</v>
      </c>
      <c r="I10" s="88">
        <v>1</v>
      </c>
      <c r="J10" s="88">
        <v>0.93303299153680619</v>
      </c>
      <c r="K10" s="88">
        <v>3.7842305869023782</v>
      </c>
      <c r="L10" s="88">
        <v>5.8970768691644126</v>
      </c>
      <c r="O10" s="88">
        <v>1</v>
      </c>
      <c r="P10" s="88">
        <v>1.28</v>
      </c>
      <c r="Q10" s="88">
        <v>0.34</v>
      </c>
      <c r="R10" s="88">
        <v>0.56000000000000005</v>
      </c>
    </row>
    <row r="11" spans="2:27">
      <c r="B11" s="88">
        <v>1</v>
      </c>
      <c r="C11" s="88">
        <v>0.88884268116657128</v>
      </c>
      <c r="D11" s="88">
        <v>4.7631899902196713</v>
      </c>
      <c r="E11" s="88">
        <v>19.861849908740634</v>
      </c>
      <c r="I11" s="88">
        <v>1</v>
      </c>
      <c r="J11" s="88">
        <v>0.74226178531452291</v>
      </c>
      <c r="K11" s="88">
        <v>2.23457427614444</v>
      </c>
      <c r="L11" s="88">
        <v>1.9588405951738523</v>
      </c>
      <c r="O11" s="88">
        <v>1</v>
      </c>
      <c r="P11" s="88">
        <v>0.16</v>
      </c>
      <c r="Q11" s="88">
        <v>0.68</v>
      </c>
      <c r="R11" s="88">
        <v>0</v>
      </c>
    </row>
    <row r="12" spans="2:27">
      <c r="B12" s="88">
        <v>1</v>
      </c>
      <c r="C12" s="88">
        <v>0.88270299629065496</v>
      </c>
      <c r="D12" s="88">
        <v>1.3566043274476696</v>
      </c>
      <c r="E12" s="88">
        <v>4.9311635224667976</v>
      </c>
      <c r="I12" s="88">
        <v>1</v>
      </c>
      <c r="J12" s="88">
        <v>3.0525184179211089</v>
      </c>
      <c r="K12" s="88">
        <v>1.0139594797900262</v>
      </c>
      <c r="L12" s="88">
        <v>0.65975395538644477</v>
      </c>
      <c r="O12" s="88">
        <v>1</v>
      </c>
      <c r="P12" s="88">
        <v>0.83333333333333337</v>
      </c>
      <c r="Q12" s="88">
        <v>0.66666666666666663</v>
      </c>
      <c r="R12" s="88">
        <v>41.666666666666664</v>
      </c>
    </row>
    <row r="13" spans="2:27">
      <c r="B13" s="88">
        <v>1</v>
      </c>
      <c r="C13" s="88">
        <v>1.2751714221352017</v>
      </c>
      <c r="D13" s="88">
        <v>9.5391200560034903E-2</v>
      </c>
      <c r="E13" s="88">
        <v>0.58236679323422746</v>
      </c>
      <c r="I13" s="88">
        <v>1</v>
      </c>
      <c r="J13" s="88">
        <v>0.93303299153680619</v>
      </c>
      <c r="K13" s="88">
        <v>3.7842305869023782</v>
      </c>
      <c r="L13" s="88">
        <v>5.8970768691644126</v>
      </c>
      <c r="O13" s="88">
        <v>1</v>
      </c>
      <c r="P13" s="88">
        <v>1.0833333333333335</v>
      </c>
      <c r="Q13" s="88">
        <v>1.75</v>
      </c>
      <c r="R13" s="88">
        <v>0.41666666666666669</v>
      </c>
    </row>
    <row r="14" spans="2:27">
      <c r="B14" s="88">
        <v>1</v>
      </c>
      <c r="C14" s="88">
        <v>0.81818181818181823</v>
      </c>
      <c r="D14" s="88">
        <v>0.84925320963925333</v>
      </c>
      <c r="E14" s="88">
        <v>0.67830216372383478</v>
      </c>
      <c r="I14" s="88">
        <v>1</v>
      </c>
      <c r="J14" s="88">
        <v>37.943590137345197</v>
      </c>
      <c r="K14" s="88">
        <v>54.861127958515461</v>
      </c>
      <c r="L14" s="88">
        <v>30.225878780124724</v>
      </c>
      <c r="O14" s="88">
        <v>1</v>
      </c>
      <c r="P14" s="88">
        <v>0.8</v>
      </c>
      <c r="Q14" s="88">
        <v>1.2</v>
      </c>
      <c r="R14" s="88">
        <v>22</v>
      </c>
    </row>
    <row r="15" spans="2:27">
      <c r="B15" s="88">
        <v>1</v>
      </c>
      <c r="C15" s="88">
        <v>1.4097550502021199</v>
      </c>
      <c r="D15" s="88">
        <v>0.81818181818181823</v>
      </c>
      <c r="E15" s="88">
        <v>1.783191771188597</v>
      </c>
      <c r="I15" s="88">
        <v>1</v>
      </c>
      <c r="J15" s="88">
        <v>4.5315355411831977</v>
      </c>
      <c r="K15" s="88">
        <v>30.443702144069729</v>
      </c>
      <c r="L15" s="88">
        <v>4.823231310763056</v>
      </c>
      <c r="O15" s="88">
        <v>1</v>
      </c>
      <c r="P15" s="88">
        <v>0.38333333333333336</v>
      </c>
      <c r="Q15" s="88">
        <v>0.25</v>
      </c>
      <c r="R15" s="88">
        <v>0.18333333333333335</v>
      </c>
    </row>
    <row r="16" spans="2:27">
      <c r="B16" s="88">
        <v>1</v>
      </c>
      <c r="C16" s="88"/>
      <c r="D16" s="88">
        <v>0.93888474945947953</v>
      </c>
      <c r="E16" s="88"/>
      <c r="I16" s="88"/>
      <c r="J16" s="88"/>
      <c r="K16" s="88"/>
      <c r="L16" s="88"/>
      <c r="O16" s="88"/>
      <c r="P16" s="88"/>
      <c r="Q16" s="88"/>
      <c r="R16" s="88"/>
    </row>
    <row r="17" spans="1:33" ht="15.75">
      <c r="A17" s="89" t="s">
        <v>13</v>
      </c>
      <c r="B17" s="89">
        <f>+AVERAGE(B6:B16)</f>
        <v>1</v>
      </c>
      <c r="C17" s="89">
        <f>+AVERAGE(C6:C16)</f>
        <v>1.2959042453883687</v>
      </c>
      <c r="D17" s="89">
        <f>+AVERAGE(D6:D16)</f>
        <v>1.479894993744294</v>
      </c>
      <c r="E17" s="89">
        <f>+AVERAGE(E6:E16)</f>
        <v>4.0516564031651754</v>
      </c>
      <c r="H17" s="89" t="s">
        <v>13</v>
      </c>
      <c r="I17" s="89">
        <f>+AVERAGE(I6:I16)</f>
        <v>1</v>
      </c>
      <c r="J17" s="89">
        <f>+AVERAGE(J6:J16)</f>
        <v>5.474891603658528</v>
      </c>
      <c r="K17" s="89">
        <f>+AVERAGE(K6:K16)</f>
        <v>10.291764281396601</v>
      </c>
      <c r="L17" s="89">
        <f>+AVERAGE(L6:L16)</f>
        <v>5.3736128006126682</v>
      </c>
      <c r="N17" s="89" t="s">
        <v>13</v>
      </c>
      <c r="O17" s="89">
        <f>+AVERAGE(O6:O16)</f>
        <v>1</v>
      </c>
      <c r="P17" s="89">
        <f>+AVERAGE(P6:P16)</f>
        <v>2.9524665522143727</v>
      </c>
      <c r="Q17" s="89">
        <f>+AVERAGE(Q6:Q16)</f>
        <v>4.1424725719946212</v>
      </c>
      <c r="R17" s="89">
        <f>+AVERAGE(R6:R16)</f>
        <v>8.7631785043489057</v>
      </c>
    </row>
    <row r="18" spans="1:33" ht="15.75">
      <c r="A18" s="89" t="s">
        <v>2</v>
      </c>
      <c r="B18" s="90">
        <f>STDEV(B6:B16)</f>
        <v>0</v>
      </c>
      <c r="C18" s="90">
        <f>STDEV(C6:C16)</f>
        <v>0.90030667905691797</v>
      </c>
      <c r="D18" s="90">
        <f>STDEV(D6:D16)</f>
        <v>1.5307201068230358</v>
      </c>
      <c r="E18" s="90">
        <f>STDEV(E6:E16)</f>
        <v>5.9393447254401313</v>
      </c>
      <c r="H18" s="89" t="s">
        <v>2</v>
      </c>
      <c r="I18" s="90">
        <f>STDEV(I6:I16)</f>
        <v>0</v>
      </c>
      <c r="J18" s="90">
        <f>STDEV(J6:J16)</f>
        <v>11.48064316496164</v>
      </c>
      <c r="K18" s="90">
        <f>STDEV(K6:K16)</f>
        <v>18.027292341121438</v>
      </c>
      <c r="L18" s="90">
        <f>STDEV(L6:L16)</f>
        <v>8.9914677572123036</v>
      </c>
      <c r="N18" s="89" t="s">
        <v>2</v>
      </c>
      <c r="O18" s="90">
        <f>STDEV(O6:O16)</f>
        <v>0</v>
      </c>
      <c r="P18" s="90">
        <f>STDEV(P6:P16)</f>
        <v>4.7664038417334904</v>
      </c>
      <c r="Q18" s="90">
        <f>STDEV(Q6:Q16)</f>
        <v>6.7974956068631096</v>
      </c>
      <c r="R18" s="90">
        <f>STDEV(R6:R16)</f>
        <v>14.477233210869281</v>
      </c>
    </row>
    <row r="19" spans="1:33" s="99" customFormat="1" ht="15.75">
      <c r="A19" s="97" t="s">
        <v>14</v>
      </c>
      <c r="B19" s="98">
        <f>+COUNT(B6:B16)</f>
        <v>11</v>
      </c>
      <c r="C19" s="98">
        <f>+COUNT(C6:C16)</f>
        <v>10</v>
      </c>
      <c r="D19" s="98">
        <f>+COUNT(D6:D16)</f>
        <v>11</v>
      </c>
      <c r="E19" s="98">
        <f>+COUNT(E6:E16)</f>
        <v>10</v>
      </c>
      <c r="H19" s="97" t="s">
        <v>14</v>
      </c>
      <c r="I19" s="98">
        <f>+COUNT(I6:I16)</f>
        <v>10</v>
      </c>
      <c r="J19" s="98">
        <f>+COUNT(J6:J16)</f>
        <v>10</v>
      </c>
      <c r="K19" s="98">
        <f>+COUNT(K6:K16)</f>
        <v>10</v>
      </c>
      <c r="L19" s="98">
        <f>+COUNT(L6:L16)</f>
        <v>10</v>
      </c>
      <c r="N19" s="97" t="s">
        <v>14</v>
      </c>
      <c r="O19" s="98">
        <f>+COUNT(O6:O16)</f>
        <v>9</v>
      </c>
      <c r="P19" s="98">
        <f>+COUNT(P6:P16)</f>
        <v>9</v>
      </c>
      <c r="Q19" s="98">
        <f>+COUNT(Q6:Q16)</f>
        <v>9</v>
      </c>
      <c r="R19" s="98">
        <f>+COUNT(R6:R16)</f>
        <v>9</v>
      </c>
    </row>
    <row r="20" spans="1:33" ht="15.75">
      <c r="A20" s="89" t="s">
        <v>3</v>
      </c>
      <c r="B20" s="90">
        <f>B18/SQRT(B19)</f>
        <v>0</v>
      </c>
      <c r="C20" s="90">
        <f t="shared" ref="C20:E20" si="0">C18/SQRT(C19)</f>
        <v>0.28470196984820745</v>
      </c>
      <c r="D20" s="90">
        <f t="shared" si="0"/>
        <v>0.4615294775804315</v>
      </c>
      <c r="E20" s="90">
        <f t="shared" si="0"/>
        <v>1.8781857141298222</v>
      </c>
      <c r="H20" s="89" t="s">
        <v>3</v>
      </c>
      <c r="I20" s="90">
        <f>I18/SQRT(I19)</f>
        <v>0</v>
      </c>
      <c r="J20" s="90">
        <f t="shared" ref="J20" si="1">J18/SQRT(J19)</f>
        <v>3.6304981404922989</v>
      </c>
      <c r="K20" s="90">
        <f t="shared" ref="K20" si="2">K18/SQRT(K19)</f>
        <v>5.7007303843652846</v>
      </c>
      <c r="L20" s="90">
        <f t="shared" ref="L20" si="3">L18/SQRT(L19)</f>
        <v>2.8433517620756747</v>
      </c>
      <c r="N20" s="89" t="s">
        <v>3</v>
      </c>
      <c r="O20" s="90">
        <f>O18/SQRT(O19)</f>
        <v>0</v>
      </c>
      <c r="P20" s="90">
        <f t="shared" ref="P20" si="4">P18/SQRT(P19)</f>
        <v>1.5888012805778302</v>
      </c>
      <c r="Q20" s="90">
        <f t="shared" ref="Q20" si="5">Q18/SQRT(Q19)</f>
        <v>2.2658318689543697</v>
      </c>
      <c r="R20" s="90">
        <f t="shared" ref="R20" si="6">R18/SQRT(R19)</f>
        <v>4.8257444036230934</v>
      </c>
    </row>
    <row r="21" spans="1:33" ht="15.75">
      <c r="A21" s="89" t="s">
        <v>21</v>
      </c>
      <c r="C21" s="89">
        <f>TTEST(C6:C16,B6:B16,2,2)</f>
        <v>0.28807734643008537</v>
      </c>
      <c r="E21" s="89">
        <f>TTEST(E6:E16,D6:D16,2,2)</f>
        <v>0.18073724648662237</v>
      </c>
      <c r="H21" s="89" t="s">
        <v>21</v>
      </c>
      <c r="J21" s="89">
        <f>TTEST(J6:J16,I6:I16,2,2)</f>
        <v>0.23358851884325191</v>
      </c>
      <c r="L21" s="89">
        <f>TTEST(L6:L16,K6:K16,2,2)</f>
        <v>0.45011903942643949</v>
      </c>
      <c r="N21" s="89" t="s">
        <v>21</v>
      </c>
      <c r="P21" s="89">
        <f>TTEST(P6:P16,O6:O16,2,2)</f>
        <v>0.23688031219633482</v>
      </c>
      <c r="R21" s="89">
        <f>TTEST(R6:R16,Q6:Q16,2,2)</f>
        <v>0.39890320582309313</v>
      </c>
    </row>
    <row r="22" spans="1:33">
      <c r="A22" s="91"/>
      <c r="B22" s="91"/>
      <c r="C22" s="91"/>
      <c r="D22" s="91"/>
      <c r="E22" s="91"/>
    </row>
    <row r="24" spans="1:33">
      <c r="C24" s="82"/>
      <c r="E24" s="82"/>
      <c r="J24" s="82"/>
      <c r="L24" s="82"/>
      <c r="N24" s="91"/>
      <c r="O24" s="91"/>
      <c r="P24" s="92"/>
      <c r="Q24" s="91"/>
      <c r="R24" s="92"/>
      <c r="S24" s="92"/>
      <c r="T24" s="92"/>
      <c r="U24" s="91"/>
      <c r="V24" s="91"/>
      <c r="W24" s="91"/>
      <c r="X24" s="91"/>
      <c r="Y24" s="92"/>
      <c r="Z24" s="91"/>
      <c r="AA24" s="92"/>
      <c r="AB24" s="91"/>
      <c r="AC24" s="91"/>
      <c r="AD24" s="91"/>
      <c r="AE24" s="91"/>
      <c r="AF24" s="91"/>
      <c r="AG24" s="91"/>
    </row>
    <row r="25" spans="1:33" s="84" customFormat="1" ht="33.75" customHeight="1">
      <c r="B25" s="83" t="s">
        <v>50</v>
      </c>
      <c r="C25" s="83"/>
      <c r="D25" s="83"/>
      <c r="E25" s="83"/>
      <c r="I25" s="83" t="s">
        <v>51</v>
      </c>
      <c r="J25" s="83"/>
      <c r="K25" s="83"/>
      <c r="L25" s="83"/>
      <c r="N25" s="93"/>
      <c r="O25" s="94"/>
      <c r="P25" s="93"/>
      <c r="Q25" s="93"/>
      <c r="R25" s="93"/>
      <c r="S25" s="93"/>
      <c r="T25" s="93"/>
      <c r="U25" s="93"/>
      <c r="V25" s="93"/>
      <c r="W25" s="93"/>
      <c r="X25" s="94"/>
      <c r="Y25" s="93"/>
      <c r="Z25" s="93"/>
      <c r="AA25" s="93"/>
      <c r="AB25" s="93"/>
      <c r="AC25" s="93"/>
      <c r="AD25" s="93"/>
      <c r="AE25" s="93"/>
      <c r="AF25" s="93"/>
      <c r="AG25" s="93"/>
    </row>
    <row r="26" spans="1:33" ht="15.75">
      <c r="B26" s="85" t="s">
        <v>0</v>
      </c>
      <c r="C26" s="86"/>
      <c r="D26" s="85" t="s">
        <v>1</v>
      </c>
      <c r="E26" s="86"/>
      <c r="I26" s="85" t="s">
        <v>0</v>
      </c>
      <c r="J26" s="86"/>
      <c r="K26" s="85" t="s">
        <v>1</v>
      </c>
      <c r="L26" s="86"/>
      <c r="N26" s="91"/>
      <c r="O26" s="91"/>
      <c r="P26" s="91"/>
      <c r="Q26" s="91"/>
      <c r="R26" s="91"/>
      <c r="S26" s="91"/>
      <c r="T26" s="91"/>
      <c r="U26" s="91"/>
      <c r="V26" s="91"/>
      <c r="W26" s="91"/>
      <c r="X26" s="91"/>
      <c r="Y26" s="91"/>
      <c r="Z26" s="91"/>
      <c r="AA26" s="91"/>
      <c r="AB26" s="91"/>
      <c r="AC26" s="91"/>
      <c r="AD26" s="91"/>
      <c r="AE26" s="91"/>
      <c r="AF26" s="91"/>
      <c r="AG26" s="91"/>
    </row>
    <row r="27" spans="1:33" ht="31.5">
      <c r="B27" s="87" t="s">
        <v>24</v>
      </c>
      <c r="C27" s="87" t="s">
        <v>25</v>
      </c>
      <c r="D27" s="87" t="s">
        <v>24</v>
      </c>
      <c r="E27" s="87" t="s">
        <v>25</v>
      </c>
      <c r="I27" s="87" t="s">
        <v>24</v>
      </c>
      <c r="J27" s="87" t="s">
        <v>25</v>
      </c>
      <c r="K27" s="87" t="s">
        <v>24</v>
      </c>
      <c r="L27" s="87" t="s">
        <v>25</v>
      </c>
      <c r="N27" s="91"/>
      <c r="O27" s="95"/>
      <c r="P27" s="95"/>
      <c r="Q27" s="95"/>
      <c r="R27" s="95"/>
      <c r="S27" s="91"/>
      <c r="T27" s="91"/>
      <c r="U27" s="91"/>
      <c r="V27" s="91"/>
      <c r="W27" s="91"/>
      <c r="X27" s="95"/>
      <c r="Y27" s="95"/>
      <c r="Z27" s="95"/>
      <c r="AA27" s="95"/>
      <c r="AB27" s="91"/>
      <c r="AC27" s="91"/>
      <c r="AD27" s="91"/>
      <c r="AE27" s="91"/>
      <c r="AF27" s="91"/>
      <c r="AG27" s="91"/>
    </row>
    <row r="28" spans="1:33">
      <c r="B28" s="88">
        <v>1</v>
      </c>
      <c r="C28" s="88">
        <v>2.5140267490436532</v>
      </c>
      <c r="D28" s="88">
        <v>1.3851094681109273</v>
      </c>
      <c r="E28" s="88">
        <v>3.2716082342311181</v>
      </c>
      <c r="I28" s="88">
        <v>1</v>
      </c>
      <c r="J28" s="88">
        <v>3.1383363915869995</v>
      </c>
      <c r="K28" s="88">
        <v>1.1486983549970347</v>
      </c>
      <c r="L28" s="88">
        <v>2.7702189362218399</v>
      </c>
      <c r="N28" s="91"/>
      <c r="O28" s="96"/>
      <c r="P28" s="96"/>
      <c r="Q28" s="96"/>
      <c r="R28" s="96"/>
      <c r="S28" s="96"/>
      <c r="T28" s="96"/>
      <c r="U28" s="91"/>
      <c r="V28" s="91"/>
      <c r="W28" s="91"/>
      <c r="X28" s="91"/>
      <c r="Y28" s="91"/>
      <c r="Z28" s="91"/>
      <c r="AA28" s="91"/>
      <c r="AB28" s="91"/>
      <c r="AC28" s="91"/>
      <c r="AD28" s="91"/>
      <c r="AE28" s="91"/>
      <c r="AF28" s="91"/>
      <c r="AG28" s="91"/>
    </row>
    <row r="29" spans="1:33">
      <c r="B29" s="88">
        <v>1</v>
      </c>
      <c r="C29" s="88">
        <v>0.66434290704825594</v>
      </c>
      <c r="D29" s="88">
        <v>0.77916457966050201</v>
      </c>
      <c r="E29" s="88">
        <v>0.806641759222127</v>
      </c>
      <c r="I29" s="88">
        <v>1</v>
      </c>
      <c r="J29" s="88">
        <v>0.6973718331752029</v>
      </c>
      <c r="K29" s="88">
        <v>1.4742692172910998</v>
      </c>
      <c r="L29" s="88">
        <v>1.6701758388567409</v>
      </c>
      <c r="N29" s="91"/>
      <c r="O29" s="96"/>
      <c r="P29" s="96"/>
      <c r="Q29" s="96"/>
      <c r="R29" s="96"/>
      <c r="S29" s="96"/>
      <c r="T29" s="96"/>
      <c r="U29" s="91"/>
      <c r="V29" s="91"/>
      <c r="W29" s="91"/>
      <c r="X29" s="91"/>
      <c r="Y29" s="91"/>
      <c r="Z29" s="91"/>
      <c r="AA29" s="91"/>
      <c r="AB29" s="91"/>
      <c r="AC29" s="91"/>
      <c r="AD29" s="91"/>
      <c r="AE29" s="91"/>
      <c r="AF29" s="91"/>
      <c r="AG29" s="91"/>
    </row>
    <row r="30" spans="1:33">
      <c r="B30" s="88">
        <v>1</v>
      </c>
      <c r="C30" s="88">
        <v>0.78458409789674977</v>
      </c>
      <c r="D30" s="88">
        <v>7.7481731246186583E-2</v>
      </c>
      <c r="E30" s="88">
        <v>1.5157165665103955</v>
      </c>
      <c r="I30" s="88">
        <v>1</v>
      </c>
      <c r="J30" s="88">
        <v>0.53588673126814579</v>
      </c>
      <c r="K30" s="88">
        <v>7.6415017355754233E-2</v>
      </c>
      <c r="L30" s="88">
        <v>1.1486983549970344</v>
      </c>
      <c r="N30" s="91"/>
      <c r="O30" s="96"/>
      <c r="P30" s="96"/>
      <c r="Q30" s="96"/>
      <c r="R30" s="96"/>
      <c r="S30" s="96"/>
      <c r="T30" s="96"/>
      <c r="U30" s="91"/>
      <c r="V30" s="91"/>
      <c r="W30" s="91"/>
      <c r="X30" s="91"/>
      <c r="Y30" s="91"/>
      <c r="Z30" s="91"/>
      <c r="AA30" s="91"/>
      <c r="AB30" s="91"/>
      <c r="AC30" s="91"/>
      <c r="AD30" s="91"/>
      <c r="AE30" s="91"/>
      <c r="AF30" s="91"/>
      <c r="AG30" s="91"/>
    </row>
    <row r="31" spans="1:33">
      <c r="B31" s="88">
        <v>1</v>
      </c>
      <c r="C31" s="88">
        <v>7.8898616359468576</v>
      </c>
      <c r="D31" s="88">
        <v>0.41179550863378522</v>
      </c>
      <c r="E31" s="88">
        <v>0.76843759064400485</v>
      </c>
      <c r="I31" s="88">
        <v>1</v>
      </c>
      <c r="J31" s="88">
        <v>0.49654624771851746</v>
      </c>
      <c r="K31" s="88">
        <v>0.80106987758962189</v>
      </c>
      <c r="L31" s="88">
        <v>0.53588673126814712</v>
      </c>
      <c r="N31" s="91"/>
      <c r="O31" s="96"/>
      <c r="P31" s="96"/>
      <c r="Q31" s="96"/>
      <c r="R31" s="96"/>
      <c r="S31" s="96"/>
      <c r="T31" s="96"/>
      <c r="U31" s="91"/>
      <c r="V31" s="91"/>
      <c r="W31" s="91"/>
      <c r="X31" s="91"/>
      <c r="Y31" s="91"/>
      <c r="Z31" s="91"/>
      <c r="AA31" s="91"/>
      <c r="AB31" s="91"/>
      <c r="AC31" s="91"/>
      <c r="AD31" s="91"/>
      <c r="AE31" s="91"/>
      <c r="AF31" s="91"/>
      <c r="AG31" s="91"/>
    </row>
    <row r="32" spans="1:33">
      <c r="B32" s="88">
        <v>1</v>
      </c>
      <c r="C32" s="88">
        <v>28.252061529042848</v>
      </c>
      <c r="D32" s="88">
        <v>8.478777046547914E-2</v>
      </c>
      <c r="E32" s="88">
        <v>8.1116758383202097</v>
      </c>
      <c r="I32" s="88">
        <v>1</v>
      </c>
      <c r="J32" s="88">
        <v>1.0942937012607388</v>
      </c>
      <c r="K32" s="88">
        <v>0.18174656466503825</v>
      </c>
      <c r="L32" s="88">
        <v>0.33217145352412714</v>
      </c>
      <c r="N32" s="91"/>
      <c r="O32" s="96"/>
      <c r="P32" s="96"/>
      <c r="Q32" s="96"/>
      <c r="R32" s="96"/>
      <c r="S32" s="96"/>
      <c r="T32" s="96"/>
      <c r="U32" s="91"/>
      <c r="V32" s="91"/>
      <c r="W32" s="91"/>
      <c r="X32" s="91"/>
      <c r="Y32" s="91"/>
      <c r="Z32" s="91"/>
      <c r="AA32" s="91"/>
      <c r="AB32" s="91"/>
      <c r="AC32" s="91"/>
      <c r="AD32" s="91"/>
      <c r="AE32" s="91"/>
      <c r="AF32" s="91"/>
      <c r="AG32" s="91"/>
    </row>
    <row r="33" spans="1:33">
      <c r="B33" s="88">
        <v>1</v>
      </c>
      <c r="C33" s="88">
        <v>1.0904508309408549</v>
      </c>
      <c r="D33" s="88">
        <v>1.453972517320306</v>
      </c>
      <c r="E33" s="88">
        <v>0.49999999999999745</v>
      </c>
      <c r="I33" s="88">
        <v>1</v>
      </c>
      <c r="J33" s="88">
        <v>0</v>
      </c>
      <c r="K33" s="88">
        <v>0.33448188869652767</v>
      </c>
      <c r="L33" s="88">
        <v>0</v>
      </c>
      <c r="N33" s="91"/>
      <c r="O33" s="96"/>
      <c r="P33" s="96"/>
      <c r="Q33" s="96"/>
      <c r="R33" s="96"/>
      <c r="S33" s="96"/>
      <c r="T33" s="96"/>
      <c r="U33" s="91"/>
      <c r="V33" s="91"/>
      <c r="W33" s="91"/>
      <c r="X33" s="91"/>
      <c r="Y33" s="91"/>
      <c r="Z33" s="91"/>
      <c r="AA33" s="91"/>
      <c r="AB33" s="91"/>
      <c r="AC33" s="91"/>
      <c r="AD33" s="91"/>
      <c r="AE33" s="91"/>
      <c r="AF33" s="91"/>
      <c r="AG33" s="91"/>
    </row>
    <row r="34" spans="1:33">
      <c r="B34" s="88">
        <v>1</v>
      </c>
      <c r="C34" s="88">
        <v>1.013959479790026</v>
      </c>
      <c r="D34" s="88">
        <v>12.640660989813995</v>
      </c>
      <c r="E34" s="88">
        <v>0.473028823362796</v>
      </c>
      <c r="I34" s="88">
        <v>1</v>
      </c>
      <c r="J34" s="88">
        <v>0.75785828325519999</v>
      </c>
      <c r="K34" s="88">
        <v>1.4640856959456263</v>
      </c>
      <c r="L34" s="88">
        <v>0.2624291709057669</v>
      </c>
      <c r="N34" s="91"/>
      <c r="O34" s="96"/>
      <c r="P34" s="96"/>
      <c r="Q34" s="96"/>
      <c r="R34" s="96"/>
      <c r="S34" s="96"/>
      <c r="T34" s="96"/>
      <c r="U34" s="91"/>
      <c r="V34" s="91"/>
      <c r="W34" s="91"/>
      <c r="X34" s="91"/>
      <c r="Y34" s="91"/>
      <c r="Z34" s="91"/>
      <c r="AA34" s="91"/>
      <c r="AB34" s="91"/>
      <c r="AC34" s="91"/>
      <c r="AD34" s="91"/>
      <c r="AE34" s="91"/>
      <c r="AF34" s="91"/>
      <c r="AG34" s="91"/>
    </row>
    <row r="35" spans="1:33" ht="15.75">
      <c r="B35" s="88">
        <v>1</v>
      </c>
      <c r="C35" s="88">
        <v>0.91304347826086951</v>
      </c>
      <c r="D35" s="88">
        <v>0.65217391304347816</v>
      </c>
      <c r="E35" s="88">
        <v>1.3478260869565217</v>
      </c>
      <c r="I35" s="88">
        <v>1</v>
      </c>
      <c r="J35" s="88">
        <v>0.8</v>
      </c>
      <c r="K35" s="88">
        <v>1.4666666666666668</v>
      </c>
      <c r="L35" s="88">
        <v>1.2</v>
      </c>
      <c r="N35" s="91"/>
      <c r="O35" s="96"/>
      <c r="P35" s="96"/>
      <c r="Q35" s="96"/>
      <c r="R35" s="96"/>
      <c r="S35" s="96"/>
      <c r="T35" s="96"/>
      <c r="U35" s="91"/>
      <c r="V35" s="91"/>
      <c r="W35" s="91"/>
      <c r="X35" s="95"/>
      <c r="Y35" s="95"/>
      <c r="Z35" s="95"/>
      <c r="AA35" s="95"/>
      <c r="AB35" s="91"/>
      <c r="AC35" s="91"/>
      <c r="AD35" s="91"/>
      <c r="AE35" s="91"/>
      <c r="AF35" s="91"/>
      <c r="AG35" s="91"/>
    </row>
    <row r="36" spans="1:33" ht="15.75">
      <c r="A36" s="89" t="s">
        <v>13</v>
      </c>
      <c r="B36" s="89">
        <f>+AVERAGE(B23:B35)</f>
        <v>1</v>
      </c>
      <c r="C36" s="89">
        <f t="shared" ref="C36" si="7">+AVERAGE(C23:C35)</f>
        <v>5.3902913384962634</v>
      </c>
      <c r="D36" s="89">
        <f t="shared" ref="D36" si="8">+AVERAGE(D23:D35)</f>
        <v>2.1856433097868324</v>
      </c>
      <c r="E36" s="89">
        <f t="shared" ref="E36" si="9">+AVERAGE(E23:E35)</f>
        <v>2.0993668624058963</v>
      </c>
      <c r="H36" s="89" t="s">
        <v>13</v>
      </c>
      <c r="I36" s="89">
        <f>+AVERAGE(I23:I35)</f>
        <v>1</v>
      </c>
      <c r="J36" s="89">
        <f t="shared" ref="J36" si="10">+AVERAGE(J23:J35)</f>
        <v>0.94003664853310054</v>
      </c>
      <c r="K36" s="89">
        <f t="shared" ref="K36" si="11">+AVERAGE(K23:K35)</f>
        <v>0.86842916040092111</v>
      </c>
      <c r="L36" s="89">
        <f t="shared" ref="L36" si="12">+AVERAGE(L23:L35)</f>
        <v>0.98994756072170698</v>
      </c>
      <c r="N36" s="92"/>
      <c r="O36" s="92"/>
      <c r="P36" s="92"/>
      <c r="Q36" s="92"/>
      <c r="R36" s="92"/>
      <c r="S36" s="92"/>
      <c r="T36" s="92"/>
      <c r="U36" s="91"/>
      <c r="V36" s="91"/>
      <c r="W36" s="92"/>
      <c r="X36" s="92"/>
      <c r="Y36" s="92"/>
      <c r="Z36" s="92"/>
      <c r="AA36" s="92"/>
      <c r="AB36" s="91"/>
      <c r="AC36" s="91"/>
      <c r="AD36" s="91"/>
      <c r="AE36" s="91"/>
      <c r="AF36" s="91"/>
      <c r="AG36" s="91"/>
    </row>
    <row r="37" spans="1:33" ht="15.75">
      <c r="A37" s="89" t="s">
        <v>2</v>
      </c>
      <c r="B37" s="90">
        <f>STDEV(B23:B35)</f>
        <v>0</v>
      </c>
      <c r="C37" s="90">
        <f t="shared" ref="C37:E37" si="13">STDEV(C23:C35)</f>
        <v>9.5499818324325432</v>
      </c>
      <c r="D37" s="90">
        <f t="shared" si="13"/>
        <v>4.2563864173889403</v>
      </c>
      <c r="E37" s="90">
        <f t="shared" si="13"/>
        <v>2.5932035057978338</v>
      </c>
      <c r="H37" s="89" t="s">
        <v>2</v>
      </c>
      <c r="I37" s="90">
        <f>STDEV(I23:I35)</f>
        <v>0</v>
      </c>
      <c r="J37" s="90">
        <f t="shared" ref="J37:L37" si="14">STDEV(J23:J35)</f>
        <v>0.94201093584588991</v>
      </c>
      <c r="K37" s="90">
        <f t="shared" si="14"/>
        <v>0.60317542700800053</v>
      </c>
      <c r="L37" s="90">
        <f t="shared" si="14"/>
        <v>0.91413662211734681</v>
      </c>
      <c r="N37" s="92"/>
      <c r="O37" s="96"/>
      <c r="P37" s="96"/>
      <c r="Q37" s="96"/>
      <c r="R37" s="96"/>
      <c r="S37" s="96"/>
      <c r="T37" s="96"/>
      <c r="U37" s="91"/>
      <c r="V37" s="91"/>
      <c r="W37" s="92"/>
      <c r="X37" s="96"/>
      <c r="Y37" s="96"/>
      <c r="Z37" s="96"/>
      <c r="AA37" s="96"/>
      <c r="AB37" s="91"/>
      <c r="AC37" s="91"/>
      <c r="AD37" s="91"/>
      <c r="AE37" s="91"/>
      <c r="AF37" s="91"/>
      <c r="AG37" s="91"/>
    </row>
    <row r="38" spans="1:33" s="99" customFormat="1" ht="15.75">
      <c r="A38" s="97" t="s">
        <v>14</v>
      </c>
      <c r="B38" s="98">
        <f>+COUNT(B23:B35)</f>
        <v>8</v>
      </c>
      <c r="C38" s="98">
        <f t="shared" ref="C38:E38" si="15">+COUNT(C23:C35)</f>
        <v>8</v>
      </c>
      <c r="D38" s="98">
        <f t="shared" si="15"/>
        <v>8</v>
      </c>
      <c r="E38" s="98">
        <f t="shared" si="15"/>
        <v>8</v>
      </c>
      <c r="H38" s="97" t="s">
        <v>14</v>
      </c>
      <c r="I38" s="98">
        <f>+COUNT(I23:I35)</f>
        <v>8</v>
      </c>
      <c r="J38" s="98">
        <f t="shared" ref="J38:L38" si="16">+COUNT(J23:J35)</f>
        <v>8</v>
      </c>
      <c r="K38" s="98">
        <f t="shared" si="16"/>
        <v>8</v>
      </c>
      <c r="L38" s="98">
        <f t="shared" si="16"/>
        <v>8</v>
      </c>
      <c r="N38" s="100"/>
      <c r="O38" s="101"/>
      <c r="P38" s="101"/>
      <c r="Q38" s="101"/>
      <c r="R38" s="101"/>
      <c r="S38" s="101"/>
      <c r="T38" s="101"/>
      <c r="U38" s="102"/>
      <c r="V38" s="102"/>
      <c r="W38" s="100"/>
      <c r="X38" s="101"/>
      <c r="Y38" s="101"/>
      <c r="Z38" s="101"/>
      <c r="AA38" s="101"/>
      <c r="AB38" s="102"/>
      <c r="AC38" s="102"/>
      <c r="AD38" s="102"/>
      <c r="AE38" s="102"/>
      <c r="AF38" s="102"/>
      <c r="AG38" s="102"/>
    </row>
    <row r="39" spans="1:33" ht="15.75">
      <c r="A39" s="89" t="s">
        <v>3</v>
      </c>
      <c r="B39" s="90">
        <f>B37/SQRT(B38)</f>
        <v>0</v>
      </c>
      <c r="C39" s="90">
        <f t="shared" ref="C39" si="17">C37/SQRT(C38)</f>
        <v>3.3764284569606908</v>
      </c>
      <c r="D39" s="90">
        <f t="shared" ref="D39" si="18">D37/SQRT(D38)</f>
        <v>1.504859849543017</v>
      </c>
      <c r="E39" s="90">
        <f t="shared" ref="E39" si="19">E37/SQRT(E38)</f>
        <v>0.91683589197318827</v>
      </c>
      <c r="H39" s="89" t="s">
        <v>3</v>
      </c>
      <c r="I39" s="90">
        <f>I37/SQRT(I38)</f>
        <v>0</v>
      </c>
      <c r="J39" s="90">
        <f t="shared" ref="J39" si="20">J37/SQRT(J38)</f>
        <v>0.33305116034425725</v>
      </c>
      <c r="K39" s="90">
        <f t="shared" ref="K39" si="21">K37/SQRT(K38)</f>
        <v>0.21325471734122428</v>
      </c>
      <c r="L39" s="90">
        <f t="shared" ref="L39" si="22">L37/SQRT(L38)</f>
        <v>0.32319610221507017</v>
      </c>
      <c r="N39" s="92"/>
      <c r="O39" s="91"/>
      <c r="P39" s="91"/>
      <c r="Q39" s="91"/>
      <c r="R39" s="91"/>
      <c r="S39" s="91"/>
      <c r="T39" s="91"/>
      <c r="U39" s="91"/>
      <c r="V39" s="91"/>
      <c r="W39" s="92"/>
      <c r="X39" s="91"/>
      <c r="Y39" s="91"/>
      <c r="Z39" s="91"/>
      <c r="AA39" s="91"/>
      <c r="AB39" s="91"/>
      <c r="AC39" s="91"/>
      <c r="AD39" s="91"/>
      <c r="AE39" s="91"/>
      <c r="AF39" s="91"/>
      <c r="AG39" s="91"/>
    </row>
    <row r="40" spans="1:33" ht="15.75">
      <c r="A40" s="89" t="s">
        <v>21</v>
      </c>
      <c r="C40" s="89">
        <f>TTEST(C23:C35,B23:B35,2,2)</f>
        <v>0.21450534512217351</v>
      </c>
      <c r="E40" s="89">
        <f>TTEST(E23:E35,D23:D35,2,2)</f>
        <v>0.96164221040621445</v>
      </c>
      <c r="H40" s="89" t="s">
        <v>21</v>
      </c>
      <c r="J40" s="89">
        <f>TTEST(J23:J35,I23:I35,2,2)</f>
        <v>0.85969925972656513</v>
      </c>
      <c r="L40" s="89">
        <f>TTEST(L23:L35,K23:K35,2,2)</f>
        <v>0.75827831626391673</v>
      </c>
      <c r="N40" s="91"/>
      <c r="O40" s="91"/>
      <c r="P40" s="92"/>
      <c r="Q40" s="91"/>
      <c r="R40" s="92"/>
      <c r="S40" s="92"/>
      <c r="T40" s="92"/>
      <c r="U40" s="91"/>
      <c r="V40" s="91"/>
      <c r="W40" s="91"/>
      <c r="X40" s="91"/>
      <c r="Y40" s="92"/>
      <c r="Z40" s="91"/>
      <c r="AA40" s="92"/>
      <c r="AB40" s="91"/>
      <c r="AC40" s="91"/>
      <c r="AD40" s="91"/>
      <c r="AE40" s="91"/>
      <c r="AF40" s="91"/>
      <c r="AG40" s="91"/>
    </row>
    <row r="41" spans="1:33">
      <c r="C41" s="82"/>
      <c r="E41" s="82"/>
      <c r="J41" s="82"/>
      <c r="L41" s="82"/>
      <c r="N41" s="91"/>
      <c r="O41" s="91"/>
      <c r="P41" s="92"/>
      <c r="Q41" s="91"/>
      <c r="R41" s="92"/>
      <c r="S41" s="92"/>
      <c r="T41" s="92"/>
      <c r="U41" s="91"/>
      <c r="V41" s="91"/>
      <c r="W41" s="91"/>
      <c r="X41" s="91"/>
      <c r="Y41" s="92"/>
      <c r="Z41" s="91"/>
      <c r="AA41" s="92"/>
      <c r="AB41" s="91"/>
      <c r="AC41" s="91"/>
      <c r="AD41" s="91"/>
      <c r="AE41" s="91"/>
      <c r="AF41" s="91"/>
      <c r="AG41" s="91"/>
    </row>
    <row r="42" spans="1:33">
      <c r="C42" s="82"/>
      <c r="E42" s="82"/>
      <c r="J42" s="82"/>
      <c r="L42" s="82"/>
      <c r="P42" s="82"/>
      <c r="R42" s="82"/>
      <c r="S42" s="82"/>
      <c r="T42" s="82"/>
      <c r="Y42" s="82"/>
      <c r="AA42" s="82"/>
    </row>
    <row r="43" spans="1:33">
      <c r="C43" s="82"/>
      <c r="E43" s="82"/>
      <c r="J43" s="82"/>
      <c r="L43" s="82"/>
      <c r="P43" s="82"/>
      <c r="R43" s="82"/>
      <c r="S43" s="82"/>
      <c r="T43" s="82"/>
      <c r="Y43" s="82"/>
      <c r="AA43" s="82"/>
    </row>
    <row r="44" spans="1:33">
      <c r="C44" s="82"/>
      <c r="E44" s="82"/>
      <c r="J44" s="82"/>
      <c r="L44" s="82"/>
      <c r="P44" s="82"/>
      <c r="R44" s="82"/>
      <c r="S44" s="82"/>
      <c r="T44" s="82"/>
      <c r="Y44" s="82"/>
      <c r="AA44" s="82"/>
    </row>
  </sheetData>
  <mergeCells count="15">
    <mergeCell ref="O3:R3"/>
    <mergeCell ref="B25:E25"/>
    <mergeCell ref="I25:L25"/>
    <mergeCell ref="B26:C26"/>
    <mergeCell ref="D26:E26"/>
    <mergeCell ref="I26:J26"/>
    <mergeCell ref="K26:L26"/>
    <mergeCell ref="B3:E3"/>
    <mergeCell ref="I3:L3"/>
    <mergeCell ref="B4:C4"/>
    <mergeCell ref="D4:E4"/>
    <mergeCell ref="I4:J4"/>
    <mergeCell ref="K4:L4"/>
    <mergeCell ref="O4:P4"/>
    <mergeCell ref="Q4:R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882EB-57E0-47A4-A39F-5D9491186535}">
  <dimension ref="A1:AH51"/>
  <sheetViews>
    <sheetView tabSelected="1" workbookViewId="0">
      <selection activeCell="K30" sqref="K30"/>
    </sheetView>
  </sheetViews>
  <sheetFormatPr defaultRowHeight="15.75"/>
  <cols>
    <col min="1" max="1" width="9.140625" style="38"/>
    <col min="2" max="2" width="10.85546875" style="38" bestFit="1" customWidth="1"/>
    <col min="3" max="3" width="11.5703125" style="38" bestFit="1" customWidth="1"/>
    <col min="4" max="4" width="9.5703125" style="38" bestFit="1" customWidth="1"/>
    <col min="5" max="5" width="14.7109375" style="38" customWidth="1"/>
    <col min="6" max="7" width="9.5703125" style="38" bestFit="1" customWidth="1"/>
    <col min="8" max="9" width="9.140625" style="38"/>
    <col min="10" max="10" width="10.7109375" style="38" bestFit="1" customWidth="1"/>
    <col min="11" max="11" width="12.42578125" style="38" customWidth="1"/>
    <col min="12" max="12" width="9.5703125" style="38" customWidth="1"/>
    <col min="13" max="13" width="14" style="38" customWidth="1"/>
    <col min="14" max="14" width="15.28515625" style="38" customWidth="1"/>
    <col min="15" max="15" width="9.140625" style="38"/>
    <col min="16" max="16" width="15.28515625" style="38" customWidth="1"/>
    <col min="17" max="17" width="10.7109375" style="38" bestFit="1" customWidth="1"/>
    <col min="18" max="18" width="11.42578125" style="38" bestFit="1" customWidth="1"/>
    <col min="19" max="23" width="9.140625" style="38"/>
    <col min="24" max="24" width="13.5703125" style="38" customWidth="1"/>
    <col min="25" max="25" width="11.42578125" style="38" bestFit="1" customWidth="1"/>
    <col min="26" max="26" width="10.28515625" style="38" customWidth="1"/>
    <col min="27" max="27" width="11.42578125" style="38" customWidth="1"/>
    <col min="28" max="28" width="12.85546875" style="38" customWidth="1"/>
    <col min="29" max="29" width="9.140625" style="38"/>
    <col min="30" max="30" width="13.28515625" style="38" customWidth="1"/>
    <col min="31" max="34" width="9.7109375" style="38" bestFit="1" customWidth="1"/>
    <col min="35" max="16384" width="9.140625" style="38"/>
  </cols>
  <sheetData>
    <row r="1" spans="1:34">
      <c r="A1" s="39" t="s">
        <v>32</v>
      </c>
      <c r="C1" s="70" t="s">
        <v>36</v>
      </c>
      <c r="D1" s="71"/>
      <c r="E1" s="71"/>
      <c r="F1" s="71"/>
      <c r="G1" s="71"/>
      <c r="H1" s="72"/>
      <c r="I1" s="74"/>
      <c r="J1" s="39"/>
    </row>
    <row r="2" spans="1:34" ht="15.75" customHeight="1">
      <c r="C2" s="68" t="s">
        <v>0</v>
      </c>
      <c r="D2" s="69"/>
      <c r="E2" s="68" t="s">
        <v>1</v>
      </c>
      <c r="F2" s="69"/>
      <c r="G2" s="68" t="s">
        <v>30</v>
      </c>
      <c r="H2" s="69"/>
      <c r="I2" s="36"/>
      <c r="K2" s="57" t="s">
        <v>37</v>
      </c>
      <c r="L2" s="57"/>
      <c r="M2" s="57"/>
      <c r="N2" s="57"/>
      <c r="O2" s="57"/>
      <c r="P2" s="57"/>
    </row>
    <row r="3" spans="1:34" ht="31.5">
      <c r="C3" s="65" t="s">
        <v>24</v>
      </c>
      <c r="D3" s="28" t="s">
        <v>25</v>
      </c>
      <c r="E3" s="65" t="s">
        <v>24</v>
      </c>
      <c r="F3" s="28" t="s">
        <v>25</v>
      </c>
      <c r="G3" s="65" t="s">
        <v>24</v>
      </c>
      <c r="H3" s="28" t="s">
        <v>25</v>
      </c>
      <c r="I3" s="40"/>
      <c r="K3" s="56" t="s">
        <v>0</v>
      </c>
      <c r="L3" s="56"/>
      <c r="M3" s="56" t="s">
        <v>1</v>
      </c>
      <c r="N3" s="56"/>
      <c r="O3" s="56" t="s">
        <v>30</v>
      </c>
      <c r="P3" s="56"/>
      <c r="X3" s="37"/>
      <c r="Y3" s="39"/>
      <c r="Z3" s="37"/>
      <c r="AA3" s="37"/>
      <c r="AD3" s="37"/>
      <c r="AE3" s="39"/>
      <c r="AF3" s="39"/>
      <c r="AG3" s="37"/>
      <c r="AH3" s="37"/>
    </row>
    <row r="4" spans="1:34" ht="31.5">
      <c r="C4" s="67">
        <v>4.1900000000000004</v>
      </c>
      <c r="D4" s="67">
        <v>4.6500000000000004</v>
      </c>
      <c r="E4" s="67">
        <v>7.73</v>
      </c>
      <c r="F4" s="67">
        <v>22.1</v>
      </c>
      <c r="G4" s="67">
        <v>19.2</v>
      </c>
      <c r="H4" s="67">
        <v>17.8</v>
      </c>
      <c r="I4" s="75"/>
      <c r="K4" s="65" t="s">
        <v>24</v>
      </c>
      <c r="L4" s="28" t="s">
        <v>25</v>
      </c>
      <c r="M4" s="65" t="s">
        <v>24</v>
      </c>
      <c r="N4" s="28" t="s">
        <v>25</v>
      </c>
      <c r="O4" s="65" t="s">
        <v>24</v>
      </c>
      <c r="P4" s="28" t="s">
        <v>25</v>
      </c>
      <c r="Y4" s="66"/>
    </row>
    <row r="5" spans="1:34">
      <c r="C5" s="67">
        <v>8.18</v>
      </c>
      <c r="D5" s="67">
        <v>19.3</v>
      </c>
      <c r="E5" s="67">
        <v>20.2</v>
      </c>
      <c r="F5" s="67">
        <v>32.6</v>
      </c>
      <c r="G5" s="67">
        <v>12.2</v>
      </c>
      <c r="H5" s="67">
        <v>17.100000000000001</v>
      </c>
      <c r="I5" s="75"/>
      <c r="K5" s="67">
        <v>4.22</v>
      </c>
      <c r="L5" s="67">
        <v>14.9</v>
      </c>
      <c r="M5" s="67">
        <v>15.8</v>
      </c>
      <c r="N5" s="67">
        <v>26</v>
      </c>
      <c r="O5" s="67">
        <v>14.7</v>
      </c>
      <c r="P5" s="67">
        <v>19.7</v>
      </c>
      <c r="Y5" s="66"/>
    </row>
    <row r="6" spans="1:34">
      <c r="C6" s="67">
        <v>6.46</v>
      </c>
      <c r="D6" s="67">
        <v>40.4</v>
      </c>
      <c r="E6" s="67">
        <v>19.2</v>
      </c>
      <c r="F6" s="67">
        <v>17.399999999999999</v>
      </c>
      <c r="G6" s="67">
        <v>15.9</v>
      </c>
      <c r="H6" s="67">
        <v>13.3</v>
      </c>
      <c r="I6" s="75"/>
      <c r="K6" s="28">
        <v>5.82</v>
      </c>
      <c r="L6" s="28">
        <v>8.01</v>
      </c>
      <c r="M6" s="28">
        <v>12.66</v>
      </c>
      <c r="N6" s="28">
        <v>28</v>
      </c>
      <c r="O6" s="67">
        <v>13.5</v>
      </c>
      <c r="P6" s="67">
        <v>20.6</v>
      </c>
      <c r="Y6" s="66"/>
    </row>
    <row r="7" spans="1:34">
      <c r="C7" s="67">
        <v>3.9</v>
      </c>
      <c r="D7" s="67">
        <v>13.4</v>
      </c>
      <c r="E7" s="67">
        <v>15.2</v>
      </c>
      <c r="F7" s="67">
        <v>22.1</v>
      </c>
      <c r="G7" s="67">
        <v>12.2</v>
      </c>
      <c r="H7" s="67">
        <v>13.3</v>
      </c>
      <c r="I7" s="75"/>
      <c r="K7" s="67">
        <v>6.23</v>
      </c>
      <c r="L7" s="67">
        <v>16.02</v>
      </c>
      <c r="M7" s="67">
        <v>12.8</v>
      </c>
      <c r="N7" s="67">
        <v>21.2</v>
      </c>
      <c r="O7" s="67">
        <v>15.02</v>
      </c>
      <c r="P7" s="67">
        <v>15.6</v>
      </c>
      <c r="Y7" s="66"/>
    </row>
    <row r="8" spans="1:34">
      <c r="C8" s="67">
        <v>9.19</v>
      </c>
      <c r="D8" s="67">
        <v>13.7</v>
      </c>
      <c r="E8" s="28">
        <v>20.8</v>
      </c>
      <c r="F8" s="28">
        <v>26.2</v>
      </c>
      <c r="G8" s="67">
        <v>20.6</v>
      </c>
      <c r="H8" s="67">
        <v>16.2</v>
      </c>
      <c r="I8" s="75"/>
      <c r="K8" s="67">
        <v>4.2</v>
      </c>
      <c r="L8" s="67">
        <v>15.7</v>
      </c>
      <c r="M8" s="67">
        <v>16.8</v>
      </c>
      <c r="N8" s="67">
        <v>25.78</v>
      </c>
      <c r="O8" s="67">
        <v>14.4</v>
      </c>
      <c r="P8" s="67">
        <v>15.6</v>
      </c>
      <c r="Y8" s="66"/>
    </row>
    <row r="9" spans="1:34">
      <c r="C9" s="67">
        <v>5.64</v>
      </c>
      <c r="D9" s="28">
        <v>11.4</v>
      </c>
      <c r="E9" s="67">
        <v>10.09</v>
      </c>
      <c r="F9" s="67">
        <v>13.86</v>
      </c>
      <c r="G9" s="28">
        <v>12.7</v>
      </c>
      <c r="H9" s="28">
        <v>17.5</v>
      </c>
      <c r="I9" s="40"/>
      <c r="K9" s="67">
        <v>4.4800000000000004</v>
      </c>
      <c r="L9" s="67">
        <v>10.6</v>
      </c>
      <c r="M9" s="67">
        <v>18.7</v>
      </c>
      <c r="N9" s="67">
        <v>22.7</v>
      </c>
      <c r="O9" s="67">
        <v>13.3</v>
      </c>
      <c r="P9" s="67">
        <v>19.8</v>
      </c>
      <c r="Y9" s="66"/>
    </row>
    <row r="10" spans="1:34">
      <c r="C10" s="28">
        <v>4.67</v>
      </c>
      <c r="D10" s="28">
        <v>13.4</v>
      </c>
      <c r="E10" s="28">
        <v>11.54</v>
      </c>
      <c r="F10" s="28">
        <v>27.5</v>
      </c>
      <c r="G10" s="28">
        <v>15.2</v>
      </c>
      <c r="H10" s="28">
        <v>14.9</v>
      </c>
      <c r="I10" s="40"/>
      <c r="K10" s="67">
        <v>5.21</v>
      </c>
      <c r="L10" s="67">
        <v>3.16</v>
      </c>
      <c r="M10" s="67">
        <v>14.61</v>
      </c>
      <c r="N10" s="67">
        <v>19.8</v>
      </c>
      <c r="O10" s="28">
        <v>17.899999999999999</v>
      </c>
      <c r="P10" s="28">
        <v>11.9</v>
      </c>
      <c r="Y10" s="66"/>
    </row>
    <row r="11" spans="1:34">
      <c r="C11" s="28">
        <v>3.78</v>
      </c>
      <c r="D11" s="67">
        <v>7.15</v>
      </c>
      <c r="E11" s="67"/>
      <c r="F11" s="67"/>
      <c r="G11" s="67"/>
      <c r="H11" s="67"/>
      <c r="I11" s="75"/>
      <c r="K11" s="28">
        <v>5.5</v>
      </c>
      <c r="L11" s="28">
        <v>19.100000000000001</v>
      </c>
      <c r="M11" s="28">
        <v>10.65</v>
      </c>
      <c r="N11" s="28">
        <v>21.54</v>
      </c>
      <c r="O11" s="67">
        <v>8.4499999999999993</v>
      </c>
      <c r="P11" s="67">
        <v>14.57</v>
      </c>
      <c r="Y11" s="66"/>
    </row>
    <row r="12" spans="1:34">
      <c r="B12" s="39" t="s">
        <v>13</v>
      </c>
      <c r="C12" s="39">
        <f>+AVERAGE(C2:C11)</f>
        <v>5.7512500000000006</v>
      </c>
      <c r="D12" s="39">
        <f>+AVERAGE(D2:D11)</f>
        <v>15.425000000000002</v>
      </c>
      <c r="E12" s="39">
        <f>+AVERAGE(E2:E11)</f>
        <v>14.965714285714284</v>
      </c>
      <c r="F12" s="39">
        <f>+AVERAGE(F2:F11)</f>
        <v>23.108571428571427</v>
      </c>
      <c r="G12" s="39">
        <f>+AVERAGE(G2:G11)</f>
        <v>15.428571428571429</v>
      </c>
      <c r="H12" s="39">
        <f>+AVERAGE(H2:H11)</f>
        <v>15.72857142857143</v>
      </c>
      <c r="I12" s="39"/>
      <c r="J12" s="39" t="s">
        <v>13</v>
      </c>
      <c r="K12" s="39">
        <f>+AVERAGE(K3:K11)</f>
        <v>5.0942857142857134</v>
      </c>
      <c r="L12" s="39">
        <f>+AVERAGE(L3:L11)</f>
        <v>12.498571428571426</v>
      </c>
      <c r="M12" s="39">
        <f>+AVERAGE(M3:M11)</f>
        <v>14.574285714285717</v>
      </c>
      <c r="N12" s="39">
        <f>+AVERAGE(N3:N11)</f>
        <v>23.574285714285715</v>
      </c>
      <c r="O12" s="39">
        <f>+AVERAGE(O3:O11)</f>
        <v>13.895714285714286</v>
      </c>
      <c r="P12" s="39">
        <f>+AVERAGE(P3:P11)</f>
        <v>16.824285714285715</v>
      </c>
      <c r="X12" s="39"/>
      <c r="AD12" s="39"/>
    </row>
    <row r="13" spans="1:34">
      <c r="B13" s="39" t="s">
        <v>2</v>
      </c>
      <c r="C13" s="38">
        <f>STDEV(C2:C11)</f>
        <v>2.0409412219435832</v>
      </c>
      <c r="D13" s="38">
        <f>STDEV(D2:D11)</f>
        <v>11.024129379294697</v>
      </c>
      <c r="E13" s="38">
        <f>STDEV(E2:E11)</f>
        <v>5.2802205040536521</v>
      </c>
      <c r="F13" s="38">
        <f>STDEV(F2:F11)</f>
        <v>6.3125151579261747</v>
      </c>
      <c r="G13" s="38">
        <f>STDEV(G2:G11)</f>
        <v>3.4042690285944821</v>
      </c>
      <c r="H13" s="38">
        <f>STDEV(H2:H11)</f>
        <v>1.9154758205332649</v>
      </c>
      <c r="J13" s="39" t="s">
        <v>2</v>
      </c>
      <c r="K13" s="38">
        <f>STDEV(K3:K11)</f>
        <v>0.80993532957591363</v>
      </c>
      <c r="L13" s="38">
        <f>STDEV(L3:L11)</f>
        <v>5.5220178333994037</v>
      </c>
      <c r="M13" s="38">
        <f>STDEV(M3:M11)</f>
        <v>2.7595763995153018</v>
      </c>
      <c r="N13" s="38">
        <f>STDEV(N3:N11)</f>
        <v>3.0309891517613772</v>
      </c>
      <c r="O13" s="38">
        <f>STDEV(O3:O11)</f>
        <v>2.8392126675239675</v>
      </c>
      <c r="P13" s="38">
        <f>STDEV(P3:P11)</f>
        <v>3.2585470031025339</v>
      </c>
      <c r="X13" s="39"/>
      <c r="AD13" s="39"/>
    </row>
    <row r="14" spans="1:34">
      <c r="B14" s="39" t="s">
        <v>14</v>
      </c>
      <c r="C14" s="38">
        <f>+COUNT(C2:C11)</f>
        <v>8</v>
      </c>
      <c r="D14" s="38">
        <f>+COUNT(D2:D11)</f>
        <v>8</v>
      </c>
      <c r="E14" s="38">
        <f>+COUNT(E2:E11)</f>
        <v>7</v>
      </c>
      <c r="F14" s="38">
        <f>+COUNT(F2:F11)</f>
        <v>7</v>
      </c>
      <c r="G14" s="38">
        <f>+COUNT(G2:G11)</f>
        <v>7</v>
      </c>
      <c r="H14" s="38">
        <f>+COUNT(H2:H11)</f>
        <v>7</v>
      </c>
      <c r="J14" s="39" t="s">
        <v>14</v>
      </c>
      <c r="K14" s="38">
        <f>+COUNT(K3:K11)</f>
        <v>7</v>
      </c>
      <c r="L14" s="38">
        <f>+COUNT(L3:L11)</f>
        <v>7</v>
      </c>
      <c r="M14" s="38">
        <f>+COUNT(M3:M11)</f>
        <v>7</v>
      </c>
      <c r="N14" s="38">
        <f>+COUNT(N3:N11)</f>
        <v>7</v>
      </c>
      <c r="O14" s="38">
        <f>+COUNT(O3:O11)</f>
        <v>7</v>
      </c>
      <c r="P14" s="38">
        <f>+COUNT(P3:P11)</f>
        <v>7</v>
      </c>
    </row>
    <row r="15" spans="1:34">
      <c r="B15" s="39" t="s">
        <v>3</v>
      </c>
      <c r="C15" s="38">
        <f>C13/SQRT(C14)</f>
        <v>0.72158168901973307</v>
      </c>
      <c r="D15" s="38">
        <f>D13/SQRT(D14)</f>
        <v>3.8976183203885624</v>
      </c>
      <c r="E15" s="38">
        <f>E13/SQRT(E14)</f>
        <v>1.9957357601871546</v>
      </c>
      <c r="F15" s="38">
        <f>F13/SQRT(F14)</f>
        <v>2.3859064650283255</v>
      </c>
      <c r="G15" s="38">
        <f t="shared" ref="G15:H15" si="0">G13/SQRT(G14)</f>
        <v>1.2866927493743472</v>
      </c>
      <c r="H15" s="38">
        <f t="shared" si="0"/>
        <v>0.72398180906977261</v>
      </c>
      <c r="J15" s="39" t="s">
        <v>3</v>
      </c>
      <c r="K15" s="38">
        <f>K13/SQRT(K14)</f>
        <v>0.30612678001471494</v>
      </c>
      <c r="L15" s="38">
        <f>L13/SQRT(L14)</f>
        <v>2.0871265603483602</v>
      </c>
      <c r="M15" s="38">
        <f>M13/SQRT(M14)</f>
        <v>1.0430218395715016</v>
      </c>
      <c r="N15" s="38">
        <f>N13/SQRT(N14)</f>
        <v>1.1456062174421735</v>
      </c>
      <c r="O15" s="38">
        <f t="shared" ref="O15:P15" si="1">O13/SQRT(O14)</f>
        <v>1.0731215196418187</v>
      </c>
      <c r="P15" s="38">
        <f t="shared" si="1"/>
        <v>1.2316150008034459</v>
      </c>
    </row>
    <row r="16" spans="1:34">
      <c r="B16" s="39" t="s">
        <v>21</v>
      </c>
      <c r="D16" s="39">
        <f>TTEST(D2:D11,C2:C11,2,2)</f>
        <v>2.8561250653893529E-2</v>
      </c>
      <c r="F16" s="39">
        <f>TTEST(F2:F11,E2:E11,2,2)</f>
        <v>2.247509779967162E-2</v>
      </c>
      <c r="G16" s="39"/>
      <c r="H16" s="39">
        <f>TTEST(H2:H11,F2:F11,2,2)</f>
        <v>1.1922958611478135E-2</v>
      </c>
      <c r="I16" s="39"/>
      <c r="J16" s="39" t="s">
        <v>21</v>
      </c>
      <c r="L16" s="39">
        <f>TTEST(L3:L11,K3:K11,2,2)</f>
        <v>4.3015691752364901E-3</v>
      </c>
      <c r="N16" s="39">
        <f>TTEST(N3:N11,M3:M11,2,2)</f>
        <v>8.3537168795111186E-5</v>
      </c>
      <c r="O16" s="39"/>
      <c r="P16" s="39">
        <f>TTEST(P3:P11,N3:N11,2,2)</f>
        <v>1.7210960307580275E-3</v>
      </c>
      <c r="X16" s="37"/>
      <c r="Y16" s="39"/>
      <c r="Z16" s="37"/>
      <c r="AA16" s="37"/>
      <c r="AB16" s="37"/>
    </row>
    <row r="18" spans="1:7">
      <c r="A18" s="39" t="s">
        <v>33</v>
      </c>
    </row>
    <row r="19" spans="1:7">
      <c r="B19" s="57" t="s">
        <v>31</v>
      </c>
      <c r="C19" s="57"/>
      <c r="D19" s="57"/>
      <c r="E19" s="57"/>
      <c r="F19" s="57"/>
      <c r="G19" s="57"/>
    </row>
    <row r="20" spans="1:7">
      <c r="B20" s="56" t="s">
        <v>0</v>
      </c>
      <c r="C20" s="56"/>
      <c r="D20" s="56" t="s">
        <v>1</v>
      </c>
      <c r="E20" s="56"/>
      <c r="F20" s="56" t="s">
        <v>30</v>
      </c>
      <c r="G20" s="56"/>
    </row>
    <row r="21" spans="1:7" ht="31.5">
      <c r="B21" s="65" t="s">
        <v>24</v>
      </c>
      <c r="C21" s="28" t="s">
        <v>25</v>
      </c>
      <c r="D21" s="65" t="s">
        <v>24</v>
      </c>
      <c r="E21" s="28" t="s">
        <v>25</v>
      </c>
      <c r="F21" s="65" t="s">
        <v>24</v>
      </c>
      <c r="G21" s="28" t="s">
        <v>25</v>
      </c>
    </row>
    <row r="22" spans="1:7">
      <c r="B22" s="76">
        <v>50.868893</v>
      </c>
      <c r="C22" s="76">
        <v>57.886125929999999</v>
      </c>
      <c r="D22" s="76">
        <v>547.75722032999988</v>
      </c>
      <c r="E22" s="76">
        <v>558.07046536999997</v>
      </c>
      <c r="F22" s="76">
        <v>512.38120000000004</v>
      </c>
      <c r="G22" s="76">
        <v>501.64280000000002</v>
      </c>
    </row>
    <row r="23" spans="1:7">
      <c r="B23" s="76">
        <v>36.363150079999997</v>
      </c>
      <c r="C23" s="76">
        <v>143.56120512999999</v>
      </c>
      <c r="D23" s="76">
        <v>278.42367732000002</v>
      </c>
      <c r="E23" s="76">
        <v>1034.60084592</v>
      </c>
      <c r="F23" s="76">
        <v>400.16721000000001</v>
      </c>
      <c r="G23" s="76">
        <v>354.62830000000002</v>
      </c>
    </row>
    <row r="24" spans="1:7">
      <c r="B24" s="76">
        <v>34.236800000000002</v>
      </c>
      <c r="C24" s="76">
        <v>127.71080000000001</v>
      </c>
      <c r="D24" s="76">
        <v>386.50400000000002</v>
      </c>
      <c r="E24" s="76">
        <v>593.66213000000005</v>
      </c>
      <c r="F24" s="76">
        <v>359.46213</v>
      </c>
      <c r="G24" s="76">
        <v>364.18340000000001</v>
      </c>
    </row>
    <row r="25" spans="1:7">
      <c r="B25" s="76">
        <v>22.844799999999999</v>
      </c>
      <c r="C25" s="76">
        <v>182.8006</v>
      </c>
      <c r="D25" s="76">
        <v>595.46760000000017</v>
      </c>
      <c r="E25" s="76">
        <v>815.74861999999996</v>
      </c>
      <c r="F25" s="76">
        <v>512.59130000000005</v>
      </c>
      <c r="G25" s="76">
        <v>409.5437</v>
      </c>
    </row>
    <row r="26" spans="1:7">
      <c r="B26" s="76">
        <v>30.729692625999999</v>
      </c>
      <c r="C26" s="76">
        <v>122.3549</v>
      </c>
      <c r="D26" s="76">
        <v>430.81639999999999</v>
      </c>
      <c r="E26" s="76">
        <v>520.72854825000002</v>
      </c>
      <c r="F26" s="76">
        <v>254.6249</v>
      </c>
      <c r="G26" s="76">
        <v>499.85314</v>
      </c>
    </row>
    <row r="27" spans="1:7">
      <c r="B27" s="76">
        <v>100.8164</v>
      </c>
      <c r="C27" s="76">
        <v>123.008768386</v>
      </c>
      <c r="D27" s="76">
        <v>421.451078376</v>
      </c>
      <c r="E27" s="76">
        <v>960.1979970000001</v>
      </c>
      <c r="F27" s="76"/>
      <c r="G27" s="76"/>
    </row>
    <row r="28" spans="1:7">
      <c r="B28" s="76">
        <v>16.711068264000001</v>
      </c>
      <c r="C28" s="76">
        <v>27.378212850000001</v>
      </c>
      <c r="D28" s="76">
        <v>425.58343808000001</v>
      </c>
      <c r="E28" s="76">
        <v>735.83792742399987</v>
      </c>
      <c r="F28" s="76"/>
      <c r="G28" s="76"/>
    </row>
    <row r="29" spans="1:7">
      <c r="B29" s="76">
        <v>23.164100000000001</v>
      </c>
      <c r="C29" s="76">
        <v>41.268099999999997</v>
      </c>
      <c r="D29" s="76">
        <v>205.8167</v>
      </c>
      <c r="E29" s="76">
        <v>512.49099999999999</v>
      </c>
      <c r="F29" s="76"/>
      <c r="G29" s="76"/>
    </row>
    <row r="30" spans="1:7">
      <c r="A30" s="39" t="s">
        <v>13</v>
      </c>
      <c r="B30" s="39">
        <f>+AVERAGE(B20:B29)</f>
        <v>39.466862996250001</v>
      </c>
      <c r="C30" s="39">
        <f>+AVERAGE(C20:C29)</f>
        <v>103.246089037</v>
      </c>
      <c r="D30" s="39">
        <f>+AVERAGE(D20:D29)</f>
        <v>411.47751426325004</v>
      </c>
      <c r="E30" s="39">
        <f>+AVERAGE(E20:E29)</f>
        <v>716.41719174549996</v>
      </c>
      <c r="F30" s="39">
        <f>+AVERAGE(F20:F29)</f>
        <v>407.84534800000006</v>
      </c>
      <c r="G30" s="39">
        <f>+AVERAGE(G20:G29)</f>
        <v>425.97026800000003</v>
      </c>
    </row>
    <row r="31" spans="1:7">
      <c r="A31" s="39" t="s">
        <v>2</v>
      </c>
      <c r="B31" s="38">
        <f>STDEV(B20:B29)</f>
        <v>26.904582645050379</v>
      </c>
      <c r="C31" s="38">
        <f>STDEV(C20:C29)</f>
        <v>54.724234706380578</v>
      </c>
      <c r="D31" s="38">
        <f>STDEV(D20:D29)</f>
        <v>127.45885720937062</v>
      </c>
      <c r="E31" s="38">
        <f>STDEV(E20:E29)</f>
        <v>203.86839039602205</v>
      </c>
      <c r="F31" s="38">
        <f>STDEV(F20:F29)</f>
        <v>109.28844184800069</v>
      </c>
      <c r="G31" s="38">
        <f>STDEV(G20:G29)</f>
        <v>71.347979063671104</v>
      </c>
    </row>
    <row r="32" spans="1:7">
      <c r="A32" s="39" t="s">
        <v>14</v>
      </c>
      <c r="B32" s="38">
        <f>+COUNT(B20:B29)</f>
        <v>8</v>
      </c>
      <c r="C32" s="38">
        <f>+COUNT(C20:C29)</f>
        <v>8</v>
      </c>
      <c r="D32" s="38">
        <f>+COUNT(D20:D29)</f>
        <v>8</v>
      </c>
      <c r="E32" s="38">
        <f>+COUNT(E20:E29)</f>
        <v>8</v>
      </c>
      <c r="F32" s="38">
        <f>+COUNT(F20:F29)</f>
        <v>5</v>
      </c>
      <c r="G32" s="38">
        <f>+COUNT(G20:G29)</f>
        <v>5</v>
      </c>
    </row>
    <row r="33" spans="1:18">
      <c r="A33" s="39" t="s">
        <v>3</v>
      </c>
      <c r="B33" s="38">
        <f>B31/SQRT(B32)</f>
        <v>9.5122064166545108</v>
      </c>
      <c r="C33" s="38">
        <f>C31/SQRT(C32)</f>
        <v>19.34793872806296</v>
      </c>
      <c r="D33" s="38">
        <f>D31/SQRT(D32)</f>
        <v>45.063511127516918</v>
      </c>
      <c r="E33" s="38">
        <f>E31/SQRT(E32)</f>
        <v>72.078360659306796</v>
      </c>
      <c r="F33" s="38">
        <f>F31/SQRT(F32)</f>
        <v>48.875277025432453</v>
      </c>
      <c r="G33" s="38">
        <f>G31/SQRT(G32)</f>
        <v>31.907786248720075</v>
      </c>
    </row>
    <row r="34" spans="1:18">
      <c r="A34" s="39" t="s">
        <v>21</v>
      </c>
      <c r="C34" s="39">
        <f>TTEST(C21:C29,B21:B29,2,2)</f>
        <v>1.0375099707335219E-2</v>
      </c>
      <c r="E34" s="39">
        <f>TTEST(E21:E29,D21:D29,2,2)</f>
        <v>2.9726064076028634E-3</v>
      </c>
      <c r="F34" s="39"/>
      <c r="G34" s="39">
        <f>TTEST(G21:G29,E21:E29,2,2)</f>
        <v>1.1479259061882833E-2</v>
      </c>
    </row>
    <row r="37" spans="1:18">
      <c r="A37" s="39" t="s">
        <v>34</v>
      </c>
      <c r="K37" s="39" t="s">
        <v>35</v>
      </c>
    </row>
    <row r="38" spans="1:18">
      <c r="C38" s="70" t="s">
        <v>38</v>
      </c>
      <c r="D38" s="71"/>
      <c r="E38" s="71"/>
      <c r="F38" s="71"/>
      <c r="G38" s="71"/>
      <c r="H38" s="72"/>
      <c r="I38" s="74"/>
      <c r="M38" s="57" t="s">
        <v>39</v>
      </c>
      <c r="N38" s="57"/>
      <c r="O38" s="57"/>
      <c r="P38" s="57"/>
      <c r="Q38" s="57"/>
      <c r="R38" s="57"/>
    </row>
    <row r="39" spans="1:18" ht="15.75" customHeight="1">
      <c r="C39" s="68" t="s">
        <v>0</v>
      </c>
      <c r="D39" s="69"/>
      <c r="E39" s="68" t="s">
        <v>1</v>
      </c>
      <c r="F39" s="69"/>
      <c r="G39" s="68" t="s">
        <v>30</v>
      </c>
      <c r="H39" s="69"/>
      <c r="I39" s="36"/>
      <c r="M39" s="56" t="s">
        <v>0</v>
      </c>
      <c r="N39" s="56"/>
      <c r="O39" s="56" t="s">
        <v>1</v>
      </c>
      <c r="P39" s="56"/>
      <c r="Q39" s="56" t="s">
        <v>30</v>
      </c>
      <c r="R39" s="56"/>
    </row>
    <row r="40" spans="1:18" ht="31.5">
      <c r="C40" s="65" t="s">
        <v>24</v>
      </c>
      <c r="D40" s="28" t="s">
        <v>25</v>
      </c>
      <c r="E40" s="65" t="s">
        <v>24</v>
      </c>
      <c r="F40" s="28" t="s">
        <v>25</v>
      </c>
      <c r="G40" s="65" t="s">
        <v>24</v>
      </c>
      <c r="H40" s="28" t="s">
        <v>25</v>
      </c>
      <c r="I40" s="40"/>
      <c r="L40" s="75"/>
      <c r="M40" s="65" t="s">
        <v>24</v>
      </c>
      <c r="N40" s="28" t="s">
        <v>25</v>
      </c>
      <c r="O40" s="65" t="s">
        <v>24</v>
      </c>
      <c r="P40" s="28" t="s">
        <v>25</v>
      </c>
      <c r="Q40" s="65" t="s">
        <v>24</v>
      </c>
      <c r="R40" s="28" t="s">
        <v>25</v>
      </c>
    </row>
    <row r="41" spans="1:18">
      <c r="C41" s="25">
        <v>78.2</v>
      </c>
      <c r="D41" s="25">
        <v>58.8</v>
      </c>
      <c r="E41" s="25">
        <v>59.6</v>
      </c>
      <c r="F41" s="25">
        <v>41.4</v>
      </c>
      <c r="G41" s="67">
        <v>30</v>
      </c>
      <c r="H41" s="67">
        <v>46.12</v>
      </c>
      <c r="I41" s="75"/>
      <c r="L41" s="75"/>
      <c r="M41" s="67">
        <v>30.8</v>
      </c>
      <c r="N41" s="67">
        <v>27.15</v>
      </c>
      <c r="O41" s="67">
        <v>18.75</v>
      </c>
      <c r="P41" s="67">
        <v>14.1</v>
      </c>
      <c r="Q41" s="67">
        <v>26.9</v>
      </c>
      <c r="R41" s="67">
        <v>18.5</v>
      </c>
    </row>
    <row r="42" spans="1:18">
      <c r="C42" s="67">
        <v>62.8</v>
      </c>
      <c r="D42" s="28">
        <v>64.5</v>
      </c>
      <c r="E42" s="28">
        <v>55.3</v>
      </c>
      <c r="F42" s="28">
        <v>51.3</v>
      </c>
      <c r="G42" s="28">
        <v>74.2</v>
      </c>
      <c r="H42" s="28">
        <v>56.5</v>
      </c>
      <c r="I42" s="40"/>
      <c r="L42" s="75"/>
      <c r="M42" s="67">
        <v>29</v>
      </c>
      <c r="N42" s="67">
        <v>19</v>
      </c>
      <c r="O42" s="67">
        <v>15.3</v>
      </c>
      <c r="P42" s="67">
        <v>11.6</v>
      </c>
      <c r="Q42" s="67">
        <v>22.4</v>
      </c>
      <c r="R42" s="67">
        <v>19.399999999999999</v>
      </c>
    </row>
    <row r="43" spans="1:18">
      <c r="C43" s="28">
        <v>75.400000000000006</v>
      </c>
      <c r="D43" s="28">
        <v>59.6</v>
      </c>
      <c r="E43" s="28">
        <v>53.2</v>
      </c>
      <c r="F43" s="28">
        <v>44.4</v>
      </c>
      <c r="G43" s="28">
        <v>50.6</v>
      </c>
      <c r="H43" s="28">
        <v>67.5</v>
      </c>
      <c r="I43" s="40"/>
      <c r="L43" s="75"/>
      <c r="M43" s="28">
        <v>29.4</v>
      </c>
      <c r="N43" s="28">
        <v>14.7</v>
      </c>
      <c r="O43" s="28">
        <v>21.9</v>
      </c>
      <c r="P43" s="28">
        <v>10.9</v>
      </c>
      <c r="Q43" s="67">
        <v>25.8</v>
      </c>
      <c r="R43" s="67">
        <v>19.8</v>
      </c>
    </row>
    <row r="44" spans="1:18">
      <c r="C44" s="28">
        <v>69.209999999999994</v>
      </c>
      <c r="D44" s="28">
        <v>61.23</v>
      </c>
      <c r="E44" s="28">
        <v>50.21</v>
      </c>
      <c r="F44" s="28">
        <v>36.19</v>
      </c>
      <c r="G44" s="28">
        <v>50.16</v>
      </c>
      <c r="H44" s="28">
        <v>44.91</v>
      </c>
      <c r="I44" s="40"/>
      <c r="L44" s="75"/>
      <c r="M44" s="28">
        <v>28.65</v>
      </c>
      <c r="N44" s="28">
        <v>14.61</v>
      </c>
      <c r="O44" s="28">
        <v>10.54</v>
      </c>
      <c r="P44" s="28">
        <v>5.64</v>
      </c>
      <c r="Q44" s="67">
        <v>21.5</v>
      </c>
      <c r="R44" s="67">
        <v>21.64</v>
      </c>
    </row>
    <row r="45" spans="1:18">
      <c r="C45" s="67">
        <v>61.7</v>
      </c>
      <c r="D45" s="67">
        <v>46.4</v>
      </c>
      <c r="E45" s="67">
        <v>57.9</v>
      </c>
      <c r="F45" s="67">
        <v>35.799999999999997</v>
      </c>
      <c r="G45" s="67">
        <v>62.3</v>
      </c>
      <c r="H45" s="67">
        <v>59.7</v>
      </c>
      <c r="I45" s="75"/>
      <c r="L45" s="75"/>
      <c r="M45" s="28">
        <v>33.700000000000003</v>
      </c>
      <c r="N45" s="28">
        <v>16.899999999999999</v>
      </c>
      <c r="O45" s="28">
        <v>15.3</v>
      </c>
      <c r="P45" s="28">
        <v>9.9</v>
      </c>
      <c r="Q45" s="67">
        <v>32.5</v>
      </c>
      <c r="R45" s="67">
        <v>18.5</v>
      </c>
    </row>
    <row r="46" spans="1:18">
      <c r="C46" s="67">
        <v>77.5</v>
      </c>
      <c r="D46" s="67">
        <v>59.5</v>
      </c>
      <c r="E46" s="67">
        <v>48.56</v>
      </c>
      <c r="F46" s="67">
        <v>41.65</v>
      </c>
      <c r="G46" s="67">
        <v>56.8</v>
      </c>
      <c r="H46" s="67">
        <v>48.4</v>
      </c>
      <c r="I46" s="75"/>
      <c r="L46" s="39"/>
      <c r="M46" s="25">
        <v>33.56</v>
      </c>
      <c r="N46" s="25">
        <v>22.51</v>
      </c>
      <c r="O46" s="25">
        <v>18.46</v>
      </c>
      <c r="P46" s="25">
        <v>13.14</v>
      </c>
      <c r="Q46" s="25">
        <v>16.97</v>
      </c>
      <c r="R46" s="25">
        <v>9.1999999999999993</v>
      </c>
    </row>
    <row r="47" spans="1:18">
      <c r="B47" s="39" t="s">
        <v>13</v>
      </c>
      <c r="C47" s="39">
        <f>+AVERAGE(C39:C46)</f>
        <v>70.801666666666662</v>
      </c>
      <c r="D47" s="39">
        <f>+AVERAGE(D39:D46)</f>
        <v>58.338333333333331</v>
      </c>
      <c r="E47" s="39">
        <f>+AVERAGE(E39:E46)</f>
        <v>54.128333333333337</v>
      </c>
      <c r="F47" s="39">
        <f>+AVERAGE(F39:F46)</f>
        <v>41.79</v>
      </c>
      <c r="G47" s="39">
        <f>+AVERAGE(G39:G46)</f>
        <v>54.01</v>
      </c>
      <c r="H47" s="39">
        <f>+AVERAGE(H39:H46)</f>
        <v>53.854999999999997</v>
      </c>
      <c r="I47" s="39"/>
      <c r="L47" s="39" t="s">
        <v>13</v>
      </c>
      <c r="M47" s="39">
        <f>+AVERAGE(M39:M46)</f>
        <v>30.85166666666667</v>
      </c>
      <c r="N47" s="39">
        <f>+AVERAGE(N39:N46)</f>
        <v>19.145</v>
      </c>
      <c r="O47" s="39">
        <f>+AVERAGE(O39:O46)</f>
        <v>16.708333333333332</v>
      </c>
      <c r="P47" s="39">
        <f>+AVERAGE(P39:P46)</f>
        <v>10.88</v>
      </c>
      <c r="Q47" s="39">
        <f>+AVERAGE(Q39:Q46)</f>
        <v>24.344999999999999</v>
      </c>
      <c r="R47" s="39">
        <f>+AVERAGE(R39:R46)</f>
        <v>17.84</v>
      </c>
    </row>
    <row r="48" spans="1:18">
      <c r="B48" s="39" t="s">
        <v>2</v>
      </c>
      <c r="C48" s="38">
        <f>STDEV(C39:C46)</f>
        <v>7.3504841110410331</v>
      </c>
      <c r="D48" s="38">
        <f>STDEV(D39:D46)</f>
        <v>6.1968715225238187</v>
      </c>
      <c r="E48" s="38">
        <f>STDEV(E39:E46)</f>
        <v>4.3071773433034615</v>
      </c>
      <c r="F48" s="38">
        <f>STDEV(F39:F46)</f>
        <v>5.738710656584816</v>
      </c>
      <c r="G48" s="38">
        <f>STDEV(G39:G46)</f>
        <v>14.744999152254982</v>
      </c>
      <c r="H48" s="38">
        <f>STDEV(H39:H46)</f>
        <v>8.9100656563237735</v>
      </c>
      <c r="L48" s="39" t="s">
        <v>2</v>
      </c>
      <c r="M48" s="38">
        <f>STDEV(M39:M46)</f>
        <v>2.2730632781923767</v>
      </c>
      <c r="N48" s="38">
        <f>STDEV(N39:N46)</f>
        <v>4.9150493385112668</v>
      </c>
      <c r="O48" s="38">
        <f>STDEV(O39:O46)</f>
        <v>3.903979593525905</v>
      </c>
      <c r="P48" s="38">
        <f>STDEV(P39:P46)</f>
        <v>2.9803623940722397</v>
      </c>
      <c r="Q48" s="38">
        <f>STDEV(Q39:Q46)</f>
        <v>5.3182092850883533</v>
      </c>
      <c r="R48" s="38">
        <f>STDEV(R39:R46)</f>
        <v>4.3871630924778682</v>
      </c>
    </row>
    <row r="49" spans="2:18">
      <c r="B49" s="39" t="s">
        <v>14</v>
      </c>
      <c r="C49" s="38">
        <f>+COUNT(C39:C46)</f>
        <v>6</v>
      </c>
      <c r="D49" s="38">
        <f>+COUNT(D39:D46)</f>
        <v>6</v>
      </c>
      <c r="E49" s="38">
        <f>+COUNT(E39:E46)</f>
        <v>6</v>
      </c>
      <c r="F49" s="38">
        <f>+COUNT(F39:F46)</f>
        <v>6</v>
      </c>
      <c r="G49" s="38">
        <f>+COUNT(G39:G46)</f>
        <v>6</v>
      </c>
      <c r="H49" s="38">
        <f>+COUNT(H39:H46)</f>
        <v>6</v>
      </c>
      <c r="L49" s="39" t="s">
        <v>14</v>
      </c>
      <c r="M49" s="38">
        <f>+COUNT(M39:M46)</f>
        <v>6</v>
      </c>
      <c r="N49" s="38">
        <f>+COUNT(N39:N46)</f>
        <v>6</v>
      </c>
      <c r="O49" s="38">
        <f>+COUNT(O39:O46)</f>
        <v>6</v>
      </c>
      <c r="P49" s="38">
        <f>+COUNT(P39:P46)</f>
        <v>6</v>
      </c>
      <c r="Q49" s="38">
        <f>+COUNT(Q39:Q46)</f>
        <v>6</v>
      </c>
      <c r="R49" s="38">
        <f>+COUNT(R39:R46)</f>
        <v>6</v>
      </c>
    </row>
    <row r="50" spans="2:18">
      <c r="B50" s="39" t="s">
        <v>3</v>
      </c>
      <c r="C50" s="38">
        <f>C48/SQRT(C49)</f>
        <v>3.0008225724142901</v>
      </c>
      <c r="D50" s="38">
        <f t="shared" ref="D50:H50" si="2">D48/SQRT(D49)</f>
        <v>2.5298622052945454</v>
      </c>
      <c r="E50" s="38">
        <f t="shared" si="2"/>
        <v>1.7583977871283216</v>
      </c>
      <c r="F50" s="38">
        <f t="shared" si="2"/>
        <v>2.3428188150175044</v>
      </c>
      <c r="G50" s="38">
        <f t="shared" si="2"/>
        <v>6.0196206967992065</v>
      </c>
      <c r="H50" s="38">
        <f t="shared" si="2"/>
        <v>3.6375190721149586</v>
      </c>
      <c r="L50" s="39" t="s">
        <v>3</v>
      </c>
      <c r="M50" s="38">
        <f>M48/SQRT(M49)</f>
        <v>0.92797419743822218</v>
      </c>
      <c r="N50" s="38">
        <f t="shared" ref="N50:R50" si="3">N48/SQRT(N49)</f>
        <v>2.0065604899927658</v>
      </c>
      <c r="O50" s="38">
        <f t="shared" si="3"/>
        <v>1.5937929950627576</v>
      </c>
      <c r="P50" s="38">
        <f t="shared" si="3"/>
        <v>1.216727852342778</v>
      </c>
      <c r="Q50" s="38">
        <f t="shared" si="3"/>
        <v>2.1711498489663636</v>
      </c>
      <c r="R50" s="38">
        <f t="shared" si="3"/>
        <v>1.7910518324902445</v>
      </c>
    </row>
    <row r="51" spans="2:18">
      <c r="B51" s="39" t="s">
        <v>21</v>
      </c>
      <c r="D51" s="39">
        <f>TTEST(D35:D46,C35:C46,2,2)</f>
        <v>9.8960954538518976E-3</v>
      </c>
      <c r="F51" s="39">
        <f>TTEST(F35:F46,E35:E46,2,2)</f>
        <v>1.7940806507778101E-3</v>
      </c>
      <c r="G51" s="39"/>
      <c r="H51" s="39">
        <f>TTEST(H35:H46,F35:F46,2,2)</f>
        <v>1.9169094112605607E-2</v>
      </c>
      <c r="I51" s="39"/>
      <c r="L51" s="39" t="s">
        <v>21</v>
      </c>
      <c r="N51" s="39">
        <f>TTEST(N35:N46,M35:M46,2,2)</f>
        <v>3.4987216885956618E-4</v>
      </c>
      <c r="P51" s="39">
        <f>TTEST(P35:P46,O35:O46,2,2)</f>
        <v>1.565319327897122E-2</v>
      </c>
      <c r="Q51" s="39"/>
      <c r="R51" s="39">
        <f>TTEST(R35:R46,P35:P46,2,2)</f>
        <v>9.2624484661642369E-3</v>
      </c>
    </row>
  </sheetData>
  <mergeCells count="20">
    <mergeCell ref="O39:P39"/>
    <mergeCell ref="Q39:R39"/>
    <mergeCell ref="C1:H1"/>
    <mergeCell ref="G2:H2"/>
    <mergeCell ref="C2:D2"/>
    <mergeCell ref="E2:F2"/>
    <mergeCell ref="K2:P2"/>
    <mergeCell ref="K3:L3"/>
    <mergeCell ref="M3:N3"/>
    <mergeCell ref="O3:P3"/>
    <mergeCell ref="C38:H38"/>
    <mergeCell ref="C39:D39"/>
    <mergeCell ref="E39:F39"/>
    <mergeCell ref="G39:H39"/>
    <mergeCell ref="M38:R38"/>
    <mergeCell ref="M39:N39"/>
    <mergeCell ref="B20:C20"/>
    <mergeCell ref="D20:E20"/>
    <mergeCell ref="F20:G20"/>
    <mergeCell ref="B19:G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81"/>
  <sheetViews>
    <sheetView workbookViewId="0">
      <selection activeCell="A17" sqref="A17:A21"/>
    </sheetView>
  </sheetViews>
  <sheetFormatPr defaultRowHeight="15"/>
  <cols>
    <col min="1" max="1" width="9.140625" style="79"/>
    <col min="2" max="2" width="9.28515625" style="79" bestFit="1" customWidth="1"/>
    <col min="3" max="3" width="11.7109375" style="79" bestFit="1" customWidth="1"/>
    <col min="4" max="6" width="11.5703125" style="79" bestFit="1" customWidth="1"/>
    <col min="7" max="7" width="11.42578125" style="79" bestFit="1" customWidth="1"/>
    <col min="8" max="8" width="17.5703125" style="79" bestFit="1" customWidth="1"/>
    <col min="9" max="12" width="9.28515625" style="79" bestFit="1" customWidth="1"/>
    <col min="13" max="14" width="9.28515625" style="80" bestFit="1" customWidth="1"/>
    <col min="15" max="15" width="9.140625" style="80"/>
    <col min="16" max="17" width="9.140625" style="79"/>
    <col min="18" max="21" width="9.28515625" style="79" bestFit="1" customWidth="1"/>
    <col min="22" max="16384" width="9.140625" style="79"/>
  </cols>
  <sheetData>
    <row r="1" spans="2:18" ht="15.75">
      <c r="O1" s="75"/>
      <c r="P1" s="38"/>
      <c r="Q1" s="38"/>
      <c r="R1" s="38"/>
    </row>
    <row r="2" spans="2:18" ht="18.75" customHeight="1">
      <c r="B2" s="83" t="s">
        <v>52</v>
      </c>
      <c r="C2" s="83"/>
      <c r="D2" s="83"/>
      <c r="E2" s="83"/>
      <c r="G2" s="104"/>
      <c r="H2" s="83" t="s">
        <v>53</v>
      </c>
      <c r="I2" s="83"/>
      <c r="J2" s="83"/>
      <c r="K2" s="83"/>
      <c r="N2" s="104"/>
      <c r="O2" s="83" t="s">
        <v>54</v>
      </c>
      <c r="P2" s="83"/>
      <c r="Q2" s="83"/>
      <c r="R2" s="83"/>
    </row>
    <row r="3" spans="2:18" ht="15.75">
      <c r="B3" s="85" t="s">
        <v>0</v>
      </c>
      <c r="C3" s="86"/>
      <c r="D3" s="85" t="s">
        <v>1</v>
      </c>
      <c r="E3" s="86"/>
      <c r="H3" s="85" t="s">
        <v>0</v>
      </c>
      <c r="I3" s="86"/>
      <c r="J3" s="85" t="s">
        <v>1</v>
      </c>
      <c r="K3" s="86"/>
      <c r="N3" s="79"/>
      <c r="O3" s="85" t="s">
        <v>0</v>
      </c>
      <c r="P3" s="86"/>
      <c r="Q3" s="85" t="s">
        <v>1</v>
      </c>
      <c r="R3" s="86"/>
    </row>
    <row r="4" spans="2:18" ht="31.5">
      <c r="B4" s="87" t="s">
        <v>24</v>
      </c>
      <c r="C4" s="87" t="s">
        <v>25</v>
      </c>
      <c r="D4" s="87" t="s">
        <v>24</v>
      </c>
      <c r="E4" s="87" t="s">
        <v>25</v>
      </c>
      <c r="H4" s="87" t="s">
        <v>24</v>
      </c>
      <c r="I4" s="87" t="s">
        <v>25</v>
      </c>
      <c r="J4" s="87" t="s">
        <v>24</v>
      </c>
      <c r="K4" s="87" t="s">
        <v>25</v>
      </c>
      <c r="N4" s="79"/>
      <c r="O4" s="87" t="s">
        <v>24</v>
      </c>
      <c r="P4" s="87" t="s">
        <v>25</v>
      </c>
      <c r="Q4" s="87" t="s">
        <v>24</v>
      </c>
      <c r="R4" s="87" t="s">
        <v>25</v>
      </c>
    </row>
    <row r="5" spans="2:18">
      <c r="B5" s="105">
        <v>31.362066465000002</v>
      </c>
      <c r="C5" s="105">
        <v>19.667727360000001</v>
      </c>
      <c r="D5" s="105">
        <v>90.564663440000004</v>
      </c>
      <c r="E5" s="105">
        <v>19.312564665</v>
      </c>
      <c r="H5" s="32">
        <v>5.7369274100000007</v>
      </c>
      <c r="I5" s="32">
        <v>5.8328052500000007</v>
      </c>
      <c r="J5" s="32">
        <v>139.00708195999999</v>
      </c>
      <c r="K5" s="32">
        <v>63.016283089999995</v>
      </c>
      <c r="N5" s="79"/>
      <c r="O5" s="105">
        <v>0.63758030000000332</v>
      </c>
      <c r="P5" s="105">
        <v>14.062352066999999</v>
      </c>
      <c r="Q5" s="105">
        <v>295.39531944299995</v>
      </c>
      <c r="R5" s="105">
        <v>259.73425646700002</v>
      </c>
    </row>
    <row r="6" spans="2:18">
      <c r="B6" s="105">
        <v>0</v>
      </c>
      <c r="C6" s="105">
        <v>0</v>
      </c>
      <c r="D6" s="105">
        <v>429.19463970000004</v>
      </c>
      <c r="E6" s="105">
        <v>340.05748770000002</v>
      </c>
      <c r="H6" s="32">
        <v>3.4921610000000003</v>
      </c>
      <c r="I6" s="32">
        <v>4.40642829</v>
      </c>
      <c r="J6" s="32">
        <v>12.366703009999998</v>
      </c>
      <c r="K6" s="32">
        <v>29.764496689999994</v>
      </c>
      <c r="N6" s="79"/>
      <c r="O6" s="105">
        <v>21.144451212</v>
      </c>
      <c r="P6" s="105">
        <v>8.917642800000003</v>
      </c>
      <c r="Q6" s="105">
        <v>294.13704964800002</v>
      </c>
      <c r="R6" s="105">
        <v>304.02114650700008</v>
      </c>
    </row>
    <row r="7" spans="2:18">
      <c r="B7" s="105">
        <v>9.4316501969999962</v>
      </c>
      <c r="C7" s="105">
        <v>4.4935999999999998</v>
      </c>
      <c r="D7" s="105">
        <v>733.13448658499988</v>
      </c>
      <c r="E7" s="105">
        <v>778.30541945999994</v>
      </c>
      <c r="H7" s="32">
        <v>19.010106209999996</v>
      </c>
      <c r="I7" s="32">
        <v>144.39709460999995</v>
      </c>
      <c r="J7" s="32">
        <v>222.75404588999999</v>
      </c>
      <c r="K7" s="32">
        <v>253.22525444000001</v>
      </c>
      <c r="N7" s="79"/>
      <c r="O7" s="105">
        <v>25.450361151999999</v>
      </c>
      <c r="P7" s="105">
        <v>27.732892908</v>
      </c>
      <c r="Q7" s="105">
        <v>310.44107883199996</v>
      </c>
      <c r="R7" s="105">
        <v>297.66681793199996</v>
      </c>
    </row>
    <row r="8" spans="2:18">
      <c r="B8" s="105">
        <v>10.92184116</v>
      </c>
      <c r="C8" s="105">
        <v>10.509610289999999</v>
      </c>
      <c r="D8" s="105">
        <v>35.190887009999997</v>
      </c>
      <c r="E8" s="105">
        <v>29.381343840000003</v>
      </c>
      <c r="H8" s="32">
        <v>28.46941284</v>
      </c>
      <c r="I8" s="32">
        <v>23.030456000000001</v>
      </c>
      <c r="J8" s="32">
        <v>50.211117410000007</v>
      </c>
      <c r="K8" s="32">
        <v>268.71405725</v>
      </c>
      <c r="N8" s="79"/>
      <c r="O8" s="105">
        <v>37.521576963000001</v>
      </c>
      <c r="P8" s="105">
        <v>46.320475692000002</v>
      </c>
      <c r="Q8" s="105">
        <v>44.434829999999998</v>
      </c>
      <c r="R8" s="105">
        <v>43.917075075</v>
      </c>
    </row>
    <row r="9" spans="2:18">
      <c r="B9" s="105">
        <v>37.921579999999999</v>
      </c>
      <c r="C9" s="105">
        <v>41.492510000000003</v>
      </c>
      <c r="D9" s="105">
        <v>1389.1157499999997</v>
      </c>
      <c r="E9" s="105">
        <v>1389.1157499999997</v>
      </c>
      <c r="H9" s="32">
        <v>4.29696224</v>
      </c>
      <c r="I9" s="32">
        <v>3.5539538899999998</v>
      </c>
      <c r="J9" s="105">
        <v>77.811664159999978</v>
      </c>
      <c r="K9" s="105">
        <v>99.572763409999993</v>
      </c>
      <c r="N9" s="79"/>
      <c r="O9" s="105">
        <v>12.628262003000003</v>
      </c>
      <c r="P9" s="105">
        <v>0</v>
      </c>
      <c r="Q9" s="105">
        <v>272.42102212799995</v>
      </c>
      <c r="R9" s="105">
        <v>229.41866364299995</v>
      </c>
    </row>
    <row r="10" spans="2:18">
      <c r="B10" s="105">
        <v>3.5108000000000033</v>
      </c>
      <c r="C10" s="105">
        <v>74.604770000000002</v>
      </c>
      <c r="D10" s="105">
        <v>1415.0861499999999</v>
      </c>
      <c r="E10" s="105">
        <v>1744.5855999999999</v>
      </c>
      <c r="H10" s="32">
        <v>3.61604576</v>
      </c>
      <c r="I10" s="32">
        <v>3.5127254100000003</v>
      </c>
      <c r="J10" s="105">
        <v>231.00212019999998</v>
      </c>
      <c r="K10" s="105">
        <v>249.55470879999996</v>
      </c>
      <c r="N10" s="79"/>
      <c r="O10" s="105">
        <v>113.90834675199999</v>
      </c>
      <c r="P10" s="105">
        <v>208.71057955000003</v>
      </c>
      <c r="Q10" s="105">
        <v>216.23168150199999</v>
      </c>
      <c r="R10" s="105">
        <v>234.486142078</v>
      </c>
    </row>
    <row r="11" spans="2:18">
      <c r="B11" s="105">
        <v>28.723271996999998</v>
      </c>
      <c r="C11" s="105">
        <v>21.978702800000004</v>
      </c>
      <c r="D11" s="105">
        <v>1521.1848951849997</v>
      </c>
      <c r="E11" s="105">
        <v>216.08541127699999</v>
      </c>
      <c r="H11" s="105">
        <v>0.30257621000000029</v>
      </c>
      <c r="I11" s="105">
        <v>0.14164869000000013</v>
      </c>
      <c r="J11" s="105">
        <v>77.811664159999978</v>
      </c>
      <c r="K11" s="105">
        <v>47.920093009999988</v>
      </c>
      <c r="N11" s="79"/>
      <c r="O11" s="105">
        <v>26.9</v>
      </c>
      <c r="P11" s="105">
        <v>32.1</v>
      </c>
      <c r="Q11" s="105">
        <v>210.6</v>
      </c>
      <c r="R11" s="105">
        <v>264.5</v>
      </c>
    </row>
    <row r="12" spans="2:18">
      <c r="B12" s="105">
        <v>25.201465893000005</v>
      </c>
      <c r="C12" s="105">
        <v>39.622011199999989</v>
      </c>
      <c r="D12" s="105">
        <v>1211.5651496480002</v>
      </c>
      <c r="E12" s="105">
        <v>1364.2769277599998</v>
      </c>
      <c r="H12" s="105">
        <v>39.804288200000002</v>
      </c>
      <c r="I12" s="105">
        <v>35.36538505</v>
      </c>
      <c r="J12" s="105">
        <v>79.460100839999996</v>
      </c>
      <c r="K12" s="105">
        <v>194.04138063999997</v>
      </c>
      <c r="N12" s="79"/>
      <c r="O12" s="105">
        <v>37.521576963000001</v>
      </c>
      <c r="P12" s="105">
        <v>46.320475692000002</v>
      </c>
      <c r="Q12" s="105">
        <v>44.434829999999998</v>
      </c>
      <c r="R12" s="105">
        <v>43.917075075</v>
      </c>
    </row>
    <row r="13" spans="2:18">
      <c r="B13" s="105">
        <v>34.261281717000003</v>
      </c>
      <c r="C13" s="105">
        <v>54.150827997</v>
      </c>
      <c r="D13" s="105">
        <v>47.919171476999999</v>
      </c>
      <c r="E13" s="105">
        <v>36.937304052000002</v>
      </c>
      <c r="H13" s="105">
        <v>0.12168224000000005</v>
      </c>
      <c r="I13" s="105">
        <v>0</v>
      </c>
      <c r="J13" s="105"/>
      <c r="K13" s="105"/>
      <c r="N13" s="79"/>
      <c r="O13" s="105">
        <v>12.628262003000003</v>
      </c>
      <c r="P13" s="105">
        <v>0</v>
      </c>
      <c r="Q13" s="105">
        <v>272.42102212799995</v>
      </c>
      <c r="R13" s="105">
        <v>229.41866364299995</v>
      </c>
    </row>
    <row r="14" spans="2:18">
      <c r="B14" s="105">
        <v>226.42055157199999</v>
      </c>
      <c r="C14" s="105">
        <v>392.839333125</v>
      </c>
      <c r="D14" s="105">
        <v>224.670220468</v>
      </c>
      <c r="E14" s="105">
        <v>234.30574284799999</v>
      </c>
      <c r="H14" s="105">
        <v>4.5628312500000003</v>
      </c>
      <c r="I14" s="105">
        <v>4.9420559999999991</v>
      </c>
      <c r="J14" s="105"/>
      <c r="K14" s="105"/>
      <c r="N14" s="79"/>
      <c r="O14" s="105">
        <v>55.3</v>
      </c>
      <c r="P14" s="105">
        <v>25.6</v>
      </c>
      <c r="Q14" s="105">
        <v>125.9</v>
      </c>
      <c r="R14" s="105">
        <v>122.6</v>
      </c>
    </row>
    <row r="15" spans="2:18" ht="15.75">
      <c r="B15" s="105">
        <v>128.05281263699999</v>
      </c>
      <c r="C15" s="105">
        <v>142.58908679999999</v>
      </c>
      <c r="D15" s="105">
        <v>1130.2185962399999</v>
      </c>
      <c r="E15" s="105">
        <v>1249.6788191329999</v>
      </c>
      <c r="G15" s="89" t="s">
        <v>13</v>
      </c>
      <c r="H15" s="42">
        <f>+AVERAGE(H4:H14)</f>
        <v>10.941299336</v>
      </c>
      <c r="I15" s="42">
        <f>+AVERAGE(I4:I14)</f>
        <v>22.518255318999998</v>
      </c>
      <c r="J15" s="42">
        <f>+AVERAGE(J4:J14)</f>
        <v>111.30306220374999</v>
      </c>
      <c r="K15" s="42">
        <f>+AVERAGE(K4:K14)</f>
        <v>150.72612966624999</v>
      </c>
      <c r="N15" s="89" t="s">
        <v>13</v>
      </c>
      <c r="O15" s="42">
        <f>+AVERAGE(O3:O14)</f>
        <v>34.364041734799997</v>
      </c>
      <c r="P15" s="42">
        <f>+AVERAGE(P3:P14)</f>
        <v>40.976441870900011</v>
      </c>
      <c r="Q15" s="42">
        <f>+AVERAGE(Q3:Q14)</f>
        <v>208.64168336809993</v>
      </c>
      <c r="R15" s="42">
        <f>+AVERAGE(R3:R14)</f>
        <v>202.96798404199998</v>
      </c>
    </row>
    <row r="16" spans="2:18" ht="15.75">
      <c r="B16" s="105">
        <v>277.12628565300002</v>
      </c>
      <c r="C16" s="105">
        <v>450.18663329999998</v>
      </c>
      <c r="D16" s="105">
        <v>1230.7994555520002</v>
      </c>
      <c r="E16" s="105">
        <v>1254.8079938649998</v>
      </c>
      <c r="G16" s="89" t="s">
        <v>2</v>
      </c>
      <c r="H16" s="45">
        <f>STDEV(H4:H14)</f>
        <v>13.567631566887634</v>
      </c>
      <c r="I16" s="45">
        <f>STDEV(I4:I14)</f>
        <v>44.301701881369226</v>
      </c>
      <c r="J16" s="45">
        <f>STDEV(J4:J14)</f>
        <v>79.547514573669787</v>
      </c>
      <c r="K16" s="45">
        <f>STDEV(K4:K14)</f>
        <v>101.12298208930014</v>
      </c>
      <c r="N16" s="89" t="s">
        <v>2</v>
      </c>
      <c r="O16" s="45">
        <f>STDEV(O3:O14)</f>
        <v>31.933675194306897</v>
      </c>
      <c r="P16" s="45">
        <f>STDEV(P3:P14)</f>
        <v>61.276013538543587</v>
      </c>
      <c r="Q16" s="45">
        <f>STDEV(Q3:Q14)</f>
        <v>102.29032031866839</v>
      </c>
      <c r="R16" s="45">
        <f>STDEV(R3:R14)</f>
        <v>97.54444957802184</v>
      </c>
    </row>
    <row r="17" spans="1:18" ht="15.75">
      <c r="A17" s="89" t="s">
        <v>13</v>
      </c>
      <c r="B17" s="42">
        <f>+AVERAGE(B4:B16)</f>
        <v>67.744467274249999</v>
      </c>
      <c r="C17" s="42">
        <f>+AVERAGE(C4:C16)</f>
        <v>104.34456773933333</v>
      </c>
      <c r="D17" s="42">
        <f>+AVERAGE(D4:D16)</f>
        <v>788.22033877541662</v>
      </c>
      <c r="E17" s="42">
        <f>+AVERAGE(E4:E16)</f>
        <v>721.40419704999988</v>
      </c>
      <c r="G17" s="97" t="s">
        <v>14</v>
      </c>
      <c r="H17" s="45">
        <f>+COUNT(H4:H14)</f>
        <v>10</v>
      </c>
      <c r="I17" s="45">
        <f>+COUNT(I4:I14)</f>
        <v>10</v>
      </c>
      <c r="J17" s="45">
        <f>+COUNT(J4:J14)</f>
        <v>8</v>
      </c>
      <c r="K17" s="45">
        <f>+COUNT(K4:K14)</f>
        <v>8</v>
      </c>
      <c r="M17" s="43"/>
      <c r="N17" s="97" t="s">
        <v>14</v>
      </c>
      <c r="O17" s="45">
        <f>+COUNT(O3:O14)</f>
        <v>10</v>
      </c>
      <c r="P17" s="45">
        <f>+COUNT(P3:P14)</f>
        <v>10</v>
      </c>
      <c r="Q17" s="45">
        <f>+COUNT(Q3:Q14)</f>
        <v>10</v>
      </c>
      <c r="R17" s="45">
        <f>+COUNT(R3:R14)</f>
        <v>10</v>
      </c>
    </row>
    <row r="18" spans="1:18" ht="15.75">
      <c r="A18" s="89" t="s">
        <v>2</v>
      </c>
      <c r="B18" s="45">
        <f>STDEV(B4:B16)</f>
        <v>92.769108545843778</v>
      </c>
      <c r="C18" s="45">
        <f>STDEV(C4:C16)</f>
        <v>153.58124044677575</v>
      </c>
      <c r="D18" s="45">
        <f>STDEV(D4:D16)</f>
        <v>590.42960072104108</v>
      </c>
      <c r="E18" s="45">
        <f>STDEV(E4:E16)</f>
        <v>643.23162761417143</v>
      </c>
      <c r="G18" s="89" t="s">
        <v>3</v>
      </c>
      <c r="H18" s="79">
        <f>H16/SQRT(H17)</f>
        <v>4.2904618205364065</v>
      </c>
      <c r="I18" s="79">
        <f>I16/SQRT(I17)</f>
        <v>14.009428216689336</v>
      </c>
      <c r="J18" s="79">
        <f>J16/SQRT(J17)</f>
        <v>28.124293490788808</v>
      </c>
      <c r="K18" s="79">
        <f>K16/SQRT(K17)</f>
        <v>35.752373184574957</v>
      </c>
      <c r="M18" s="44"/>
      <c r="N18" s="89" t="s">
        <v>3</v>
      </c>
      <c r="O18" s="79">
        <f>O16/SQRT(O17)</f>
        <v>10.098314767402982</v>
      </c>
      <c r="P18" s="79">
        <f>P16/SQRT(P17)</f>
        <v>19.377176871711153</v>
      </c>
      <c r="Q18" s="79">
        <f>Q16/SQRT(Q17)</f>
        <v>32.347039479519268</v>
      </c>
      <c r="R18" s="79">
        <f>R16/SQRT(R17)</f>
        <v>30.846263377399936</v>
      </c>
    </row>
    <row r="19" spans="1:18" ht="15.75">
      <c r="A19" s="97" t="s">
        <v>14</v>
      </c>
      <c r="B19" s="45">
        <f>+COUNT(B4:B16)</f>
        <v>12</v>
      </c>
      <c r="C19" s="45">
        <f>+COUNT(C4:C16)</f>
        <v>12</v>
      </c>
      <c r="D19" s="45">
        <f>+COUNT(D4:D16)</f>
        <v>12</v>
      </c>
      <c r="E19" s="45">
        <f>+COUNT(E4:E16)</f>
        <v>12</v>
      </c>
      <c r="G19" s="89" t="s">
        <v>21</v>
      </c>
      <c r="I19" s="42">
        <f>TTEST(I4:I14,H4:H14,2,2)</f>
        <v>0.4397295468236968</v>
      </c>
      <c r="K19" s="42">
        <f>TTEST(K4:K14,J4:J14,2,2)</f>
        <v>0.40073870278605028</v>
      </c>
      <c r="M19" s="44"/>
      <c r="N19" s="89" t="s">
        <v>21</v>
      </c>
      <c r="O19" s="79"/>
      <c r="P19" s="42">
        <f>TTEST(P3:P14,O3:O14,2,2)</f>
        <v>0.76565020637761105</v>
      </c>
      <c r="R19" s="42">
        <f>TTEST(R3:R14,Q3:Q14,2,2)</f>
        <v>0.90039761446413391</v>
      </c>
    </row>
    <row r="20" spans="1:18" ht="15.75">
      <c r="A20" s="89" t="s">
        <v>3</v>
      </c>
      <c r="B20" s="79">
        <f>B18/SQRT(B19)</f>
        <v>26.780134895712258</v>
      </c>
      <c r="C20" s="79">
        <f>C18/SQRT(C19)</f>
        <v>44.335085257211311</v>
      </c>
      <c r="D20" s="79">
        <f>D18/SQRT(D19)</f>
        <v>170.44234445690819</v>
      </c>
      <c r="E20" s="79">
        <f>E18/SQRT(E19)</f>
        <v>185.6849766771615</v>
      </c>
      <c r="N20" s="79"/>
      <c r="O20" s="79"/>
    </row>
    <row r="21" spans="1:18" ht="15.75">
      <c r="A21" s="89" t="s">
        <v>21</v>
      </c>
      <c r="C21" s="42">
        <f>TTEST(C4:C16,B4:B16,2,2)</f>
        <v>0.48721571324135748</v>
      </c>
      <c r="E21" s="42">
        <f>TTEST(E4:E16,D4:D16,2,2)</f>
        <v>0.79340798268964519</v>
      </c>
      <c r="M21" s="43"/>
      <c r="N21" s="79"/>
      <c r="O21" s="79"/>
    </row>
    <row r="41" spans="7:8">
      <c r="G41" s="106"/>
      <c r="H41" s="106"/>
    </row>
    <row r="42" spans="7:8">
      <c r="G42" s="80"/>
      <c r="H42" s="80"/>
    </row>
    <row r="43" spans="7:8">
      <c r="G43" s="34"/>
      <c r="H43" s="34"/>
    </row>
    <row r="44" spans="7:8">
      <c r="G44" s="34"/>
      <c r="H44" s="34"/>
    </row>
    <row r="45" spans="7:8">
      <c r="G45" s="34"/>
      <c r="H45" s="34"/>
    </row>
    <row r="46" spans="7:8">
      <c r="G46" s="34"/>
      <c r="H46" s="34"/>
    </row>
    <row r="47" spans="7:8">
      <c r="G47" s="34"/>
      <c r="H47" s="34"/>
    </row>
    <row r="48" spans="7:8">
      <c r="G48" s="34"/>
      <c r="H48" s="34"/>
    </row>
    <row r="49" spans="2:18">
      <c r="G49" s="80"/>
      <c r="H49" s="80"/>
    </row>
    <row r="50" spans="2:18">
      <c r="G50" s="80"/>
      <c r="H50" s="80"/>
    </row>
    <row r="51" spans="2:18">
      <c r="G51" s="80"/>
      <c r="H51" s="80"/>
    </row>
    <row r="52" spans="2:18">
      <c r="G52" s="80"/>
      <c r="H52" s="80"/>
    </row>
    <row r="53" spans="2:18">
      <c r="G53" s="80"/>
      <c r="H53" s="80"/>
    </row>
    <row r="54" spans="2:18">
      <c r="G54" s="43"/>
      <c r="H54" s="43"/>
    </row>
    <row r="55" spans="2:18">
      <c r="G55" s="44"/>
      <c r="H55" s="44"/>
    </row>
    <row r="56" spans="2:18">
      <c r="G56" s="44"/>
      <c r="H56" s="44"/>
    </row>
    <row r="57" spans="2:18">
      <c r="G57" s="80"/>
      <c r="H57" s="80"/>
    </row>
    <row r="58" spans="2:18">
      <c r="G58" s="43"/>
      <c r="H58" s="43"/>
    </row>
    <row r="60" spans="2:18" ht="18.75">
      <c r="B60" s="104"/>
    </row>
    <row r="61" spans="2:18">
      <c r="B61" s="103"/>
    </row>
    <row r="62" spans="2:18">
      <c r="B62" s="103"/>
    </row>
    <row r="63" spans="2:18" ht="18.75">
      <c r="B63" s="103"/>
      <c r="L63" s="104"/>
    </row>
    <row r="64" spans="2:18">
      <c r="B64" s="103"/>
      <c r="L64" s="103"/>
      <c r="M64" s="34"/>
      <c r="N64" s="34"/>
      <c r="O64" s="34"/>
      <c r="P64" s="33"/>
      <c r="Q64" s="33"/>
      <c r="R64" s="33"/>
    </row>
    <row r="65" spans="2:18">
      <c r="B65" s="103"/>
      <c r="L65" s="103"/>
      <c r="M65" s="34"/>
      <c r="N65" s="34"/>
      <c r="O65" s="34"/>
      <c r="P65" s="33"/>
      <c r="Q65" s="33"/>
      <c r="R65" s="33"/>
    </row>
    <row r="66" spans="2:18">
      <c r="B66" s="103"/>
      <c r="L66" s="103"/>
      <c r="M66" s="34"/>
      <c r="N66" s="34"/>
      <c r="O66" s="34"/>
      <c r="P66" s="33"/>
      <c r="Q66" s="33"/>
      <c r="R66" s="33"/>
    </row>
    <row r="67" spans="2:18">
      <c r="L67" s="103"/>
      <c r="M67" s="34"/>
      <c r="N67" s="34"/>
      <c r="O67" s="34"/>
      <c r="P67" s="33"/>
      <c r="Q67" s="33"/>
      <c r="R67" s="33"/>
    </row>
    <row r="68" spans="2:18" ht="18.75">
      <c r="B68" s="104"/>
      <c r="L68" s="103"/>
      <c r="M68" s="34"/>
      <c r="N68" s="34"/>
      <c r="O68" s="34"/>
      <c r="P68" s="33"/>
      <c r="Q68" s="33"/>
      <c r="R68" s="33"/>
    </row>
    <row r="69" spans="2:18">
      <c r="B69" s="103"/>
      <c r="L69" s="103"/>
      <c r="M69" s="34"/>
      <c r="N69" s="34"/>
      <c r="O69" s="34"/>
      <c r="P69" s="33"/>
      <c r="Q69" s="33"/>
      <c r="R69" s="33"/>
    </row>
    <row r="70" spans="2:18">
      <c r="B70" s="103"/>
    </row>
    <row r="71" spans="2:18">
      <c r="B71" s="103"/>
    </row>
    <row r="72" spans="2:18">
      <c r="B72" s="103"/>
    </row>
    <row r="73" spans="2:18">
      <c r="B73" s="103"/>
    </row>
    <row r="74" spans="2:18">
      <c r="B74" s="103"/>
    </row>
    <row r="75" spans="2:18" ht="18.75">
      <c r="B75" s="104"/>
    </row>
    <row r="76" spans="2:18">
      <c r="B76" s="103"/>
      <c r="C76" s="33"/>
      <c r="D76" s="33"/>
      <c r="E76" s="33"/>
      <c r="F76" s="33"/>
      <c r="G76" s="33"/>
      <c r="H76" s="33"/>
    </row>
    <row r="77" spans="2:18">
      <c r="B77" s="103"/>
      <c r="C77" s="33"/>
      <c r="D77" s="33"/>
      <c r="E77" s="33"/>
      <c r="F77" s="33"/>
      <c r="G77" s="33"/>
      <c r="H77" s="33"/>
    </row>
    <row r="78" spans="2:18">
      <c r="B78" s="103"/>
      <c r="C78" s="33"/>
      <c r="D78" s="33"/>
      <c r="E78" s="33"/>
      <c r="F78" s="33"/>
      <c r="G78" s="33"/>
      <c r="H78" s="33"/>
    </row>
    <row r="79" spans="2:18">
      <c r="B79" s="103"/>
      <c r="C79" s="33"/>
      <c r="D79" s="33"/>
      <c r="E79" s="33"/>
      <c r="F79" s="33"/>
      <c r="G79" s="33"/>
      <c r="H79" s="33"/>
    </row>
    <row r="80" spans="2:18">
      <c r="B80" s="103"/>
      <c r="C80" s="33"/>
      <c r="D80" s="33"/>
      <c r="E80" s="33"/>
      <c r="F80" s="33"/>
      <c r="G80" s="33"/>
      <c r="H80" s="33"/>
    </row>
    <row r="81" spans="2:8">
      <c r="B81" s="103"/>
      <c r="C81" s="33"/>
      <c r="D81" s="33"/>
      <c r="E81" s="33"/>
      <c r="F81" s="33"/>
      <c r="G81" s="33"/>
      <c r="H81" s="33"/>
    </row>
  </sheetData>
  <mergeCells count="9">
    <mergeCell ref="O2:R2"/>
    <mergeCell ref="O3:P3"/>
    <mergeCell ref="Q3:R3"/>
    <mergeCell ref="B2:E2"/>
    <mergeCell ref="B3:C3"/>
    <mergeCell ref="D3:E3"/>
    <mergeCell ref="H2:K2"/>
    <mergeCell ref="H3:I3"/>
    <mergeCell ref="J3:K3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46"/>
  <sheetViews>
    <sheetView workbookViewId="0">
      <selection activeCell="I20" sqref="I20"/>
    </sheetView>
  </sheetViews>
  <sheetFormatPr defaultRowHeight="15.75"/>
  <cols>
    <col min="1" max="1" width="9.140625" style="7"/>
    <col min="2" max="2" width="10.7109375" style="7" bestFit="1" customWidth="1"/>
    <col min="3" max="3" width="12.28515625" style="7" bestFit="1" customWidth="1"/>
    <col min="4" max="4" width="12" style="7" bestFit="1" customWidth="1"/>
    <col min="5" max="5" width="9.140625" style="7"/>
    <col min="6" max="6" width="9.140625" style="53"/>
    <col min="7" max="7" width="10.7109375" style="7" customWidth="1"/>
    <col min="8" max="8" width="11.5703125" style="7" customWidth="1"/>
    <col min="9" max="9" width="11.85546875" style="7" customWidth="1"/>
    <col min="10" max="10" width="10.85546875" style="7" customWidth="1"/>
    <col min="11" max="16384" width="9.140625" style="7"/>
  </cols>
  <sheetData>
    <row r="1" spans="1:11">
      <c r="A1" s="22"/>
      <c r="C1" s="52"/>
    </row>
    <row r="2" spans="1:11">
      <c r="A2" s="52" t="s">
        <v>23</v>
      </c>
      <c r="E2" s="52" t="s">
        <v>29</v>
      </c>
      <c r="F2" s="54"/>
    </row>
    <row r="3" spans="1:11" s="55" customFormat="1" ht="32.25" customHeight="1">
      <c r="B3" s="56" t="s">
        <v>20</v>
      </c>
      <c r="C3" s="56"/>
      <c r="F3" s="57" t="s">
        <v>26</v>
      </c>
      <c r="G3" s="57"/>
      <c r="H3" s="57"/>
      <c r="I3" s="57"/>
      <c r="J3" s="57"/>
      <c r="K3" s="57"/>
    </row>
    <row r="4" spans="1:11" s="37" customFormat="1" ht="36.75" customHeight="1">
      <c r="B4" s="35" t="s">
        <v>24</v>
      </c>
      <c r="C4" s="35" t="s">
        <v>25</v>
      </c>
      <c r="F4" s="56" t="s">
        <v>0</v>
      </c>
      <c r="G4" s="56"/>
      <c r="H4" s="56" t="s">
        <v>1</v>
      </c>
      <c r="I4" s="56"/>
      <c r="J4" s="56" t="s">
        <v>27</v>
      </c>
      <c r="K4" s="56"/>
    </row>
    <row r="5" spans="1:11" ht="31.5">
      <c r="B5" s="29">
        <v>1</v>
      </c>
      <c r="C5" s="29">
        <v>0.74742462431747014</v>
      </c>
      <c r="E5" s="58"/>
      <c r="F5" s="65" t="s">
        <v>24</v>
      </c>
      <c r="G5" s="28" t="s">
        <v>25</v>
      </c>
      <c r="H5" s="65" t="s">
        <v>24</v>
      </c>
      <c r="I5" s="28" t="s">
        <v>25</v>
      </c>
      <c r="J5" s="24" t="s">
        <v>4</v>
      </c>
      <c r="K5" s="28" t="s">
        <v>28</v>
      </c>
    </row>
    <row r="6" spans="1:11">
      <c r="B6" s="29">
        <v>1</v>
      </c>
      <c r="C6" s="29">
        <v>0.2007905138339921</v>
      </c>
      <c r="F6" s="59">
        <v>1</v>
      </c>
      <c r="G6" s="60">
        <v>4.5630548634736883</v>
      </c>
      <c r="H6" s="60">
        <v>2.6390158215457924</v>
      </c>
      <c r="I6" s="60">
        <v>8.4694863380495615</v>
      </c>
      <c r="J6" s="60"/>
      <c r="K6" s="60"/>
    </row>
    <row r="7" spans="1:11">
      <c r="B7" s="29">
        <v>1</v>
      </c>
      <c r="C7" s="29">
        <v>0.53652392947103267</v>
      </c>
      <c r="F7" s="59">
        <v>1</v>
      </c>
      <c r="G7" s="60">
        <v>5.2913462379401262</v>
      </c>
      <c r="H7" s="60">
        <v>5.3114268419418762</v>
      </c>
      <c r="I7" s="60">
        <v>27.303927798431943</v>
      </c>
      <c r="J7" s="60"/>
      <c r="K7" s="60"/>
    </row>
    <row r="8" spans="1:11">
      <c r="B8" s="29">
        <v>1</v>
      </c>
      <c r="C8" s="29">
        <v>2.1538461538461538E-3</v>
      </c>
      <c r="F8" s="59">
        <v>1</v>
      </c>
      <c r="G8" s="60">
        <v>1.0830188679245283</v>
      </c>
      <c r="H8" s="60">
        <v>1.2415094339622641</v>
      </c>
      <c r="I8" s="60">
        <v>1.9584905660377361</v>
      </c>
      <c r="J8" s="60">
        <v>1.5358490566037699</v>
      </c>
      <c r="K8" s="60">
        <v>1.1849056603773587</v>
      </c>
    </row>
    <row r="9" spans="1:11">
      <c r="B9" s="29">
        <v>1</v>
      </c>
      <c r="C9" s="29">
        <v>0.96428571428571419</v>
      </c>
      <c r="F9" s="59">
        <v>1</v>
      </c>
      <c r="G9" s="60">
        <v>1.2499999999999998</v>
      </c>
      <c r="H9" s="60">
        <v>0.79411764705882348</v>
      </c>
      <c r="I9" s="60">
        <v>1.8088235294117645</v>
      </c>
      <c r="J9" s="60">
        <v>1.2941176470588234</v>
      </c>
      <c r="K9" s="60">
        <v>0.83823529411764697</v>
      </c>
    </row>
    <row r="10" spans="1:11">
      <c r="B10" s="29">
        <v>1</v>
      </c>
      <c r="C10" s="29">
        <v>0.40612619817811857</v>
      </c>
      <c r="F10" s="59">
        <v>1</v>
      </c>
      <c r="G10" s="60">
        <v>1.0441176470588236</v>
      </c>
      <c r="H10" s="60">
        <v>1.1029411764705883</v>
      </c>
      <c r="I10" s="60">
        <v>2.8676470588235294</v>
      </c>
      <c r="J10" s="60">
        <v>0.80882352941176472</v>
      </c>
      <c r="K10" s="60">
        <v>1.0147058823529413</v>
      </c>
    </row>
    <row r="11" spans="1:11">
      <c r="B11" s="29">
        <v>1</v>
      </c>
      <c r="C11" s="29">
        <v>0.21887093973037813</v>
      </c>
      <c r="F11" s="59">
        <v>1</v>
      </c>
      <c r="G11" s="60">
        <v>1.625</v>
      </c>
      <c r="H11" s="60">
        <v>1.28125</v>
      </c>
      <c r="I11" s="60">
        <v>3.75</v>
      </c>
      <c r="J11" s="60">
        <v>1.375</v>
      </c>
      <c r="K11" s="60">
        <v>1.59375</v>
      </c>
    </row>
    <row r="12" spans="1:11">
      <c r="B12" s="29">
        <v>1</v>
      </c>
      <c r="C12" s="29">
        <v>5.6013876875618263E-3</v>
      </c>
      <c r="F12" s="59">
        <v>1</v>
      </c>
      <c r="G12" s="60">
        <v>34.057972316111048</v>
      </c>
      <c r="H12" s="60">
        <v>0.365693350791299</v>
      </c>
      <c r="I12" s="60">
        <v>19.539623774858992</v>
      </c>
      <c r="J12" s="60">
        <v>2.2229660003465899</v>
      </c>
      <c r="K12" s="60">
        <v>3.5062300082370901</v>
      </c>
    </row>
    <row r="13" spans="1:11">
      <c r="B13" s="29">
        <v>1</v>
      </c>
      <c r="C13" s="29">
        <v>4.0317979392764589E-3</v>
      </c>
      <c r="F13" s="59">
        <v>1</v>
      </c>
      <c r="G13" s="60">
        <v>0.40332087961106261</v>
      </c>
      <c r="H13" s="60">
        <v>2.0562276533121269</v>
      </c>
      <c r="I13" s="60">
        <v>5.5683328424379903</v>
      </c>
      <c r="J13" s="60">
        <v>1.29107296750984</v>
      </c>
      <c r="K13" s="60">
        <v>0.15821957424628502</v>
      </c>
    </row>
    <row r="14" spans="1:11">
      <c r="B14" s="29">
        <v>1</v>
      </c>
      <c r="C14" s="29">
        <v>0.21587093973037799</v>
      </c>
      <c r="F14" s="59">
        <v>1</v>
      </c>
      <c r="G14" s="60">
        <v>4.0023079592129136</v>
      </c>
      <c r="H14" s="60">
        <v>1.3573870743116228</v>
      </c>
      <c r="I14" s="60">
        <v>11.313708498984703</v>
      </c>
      <c r="J14" s="60">
        <v>2.0432024785853944</v>
      </c>
      <c r="K14" s="60">
        <v>0.51793113057303608</v>
      </c>
    </row>
    <row r="15" spans="1:11">
      <c r="A15" s="39" t="s">
        <v>13</v>
      </c>
      <c r="B15" s="61">
        <f>+AVERAGE(B5:B14)</f>
        <v>1</v>
      </c>
      <c r="C15" s="61">
        <f>+AVERAGE(C5:C14)</f>
        <v>0.3301679891327769</v>
      </c>
      <c r="F15" s="59">
        <v>1</v>
      </c>
      <c r="G15" s="60">
        <v>9.9999999999999995E-7</v>
      </c>
      <c r="H15" s="60"/>
      <c r="I15" s="60"/>
      <c r="J15" s="60"/>
      <c r="K15" s="60"/>
    </row>
    <row r="16" spans="1:11">
      <c r="A16" s="39" t="s">
        <v>2</v>
      </c>
      <c r="B16" s="22">
        <f>STDEV(B5:B14)</f>
        <v>0</v>
      </c>
      <c r="C16" s="22">
        <f>STDEV(C5:C14)</f>
        <v>0.33100046397913352</v>
      </c>
      <c r="E16" s="39" t="s">
        <v>13</v>
      </c>
      <c r="F16" s="62">
        <f>+AVERAGE(F6:F15)</f>
        <v>1</v>
      </c>
      <c r="G16" s="62">
        <f>+AVERAGE(G6:G15)</f>
        <v>5.3320139771332187</v>
      </c>
      <c r="H16" s="62">
        <f>+AVERAGE(H6:H15)</f>
        <v>1.7943965554882664</v>
      </c>
      <c r="I16" s="62">
        <f>+AVERAGE(I6:I15)</f>
        <v>9.1755600452262467</v>
      </c>
      <c r="J16" s="62">
        <f>+AVERAGE(J6:J15)</f>
        <v>1.5101473827880263</v>
      </c>
      <c r="K16" s="62">
        <f>+AVERAGE(K6:K15)</f>
        <v>1.2591396499863368</v>
      </c>
    </row>
    <row r="17" spans="1:11">
      <c r="A17" s="39" t="s">
        <v>14</v>
      </c>
      <c r="B17" s="22">
        <f>+COUNT(B5:B14)</f>
        <v>10</v>
      </c>
      <c r="C17" s="22">
        <f>+COUNT(C5:C14)</f>
        <v>10</v>
      </c>
      <c r="E17" s="39" t="s">
        <v>2</v>
      </c>
      <c r="F17" s="22">
        <f>STDEV(F6:F15)</f>
        <v>0</v>
      </c>
      <c r="G17" s="22">
        <f>STDEV(G6:G15)</f>
        <v>10.258378341194907</v>
      </c>
      <c r="H17" s="22">
        <f>STDEV(H6:H15)</f>
        <v>1.4761131981637141</v>
      </c>
      <c r="I17" s="22">
        <f>STDEV(I6:I15)</f>
        <v>8.8721136727629677</v>
      </c>
      <c r="J17" s="22">
        <f>STDEV(J6:J15)</f>
        <v>0.48264913088568789</v>
      </c>
      <c r="K17" s="22">
        <f>STDEV(K6:K15)</f>
        <v>1.0927955950725694</v>
      </c>
    </row>
    <row r="18" spans="1:11">
      <c r="A18" s="39" t="s">
        <v>3</v>
      </c>
      <c r="B18" s="22">
        <f t="shared" ref="B18" si="0">B16/SQRT(B17)</f>
        <v>0</v>
      </c>
      <c r="C18" s="22">
        <f t="shared" ref="C18" si="1">C16/SQRT(C17)</f>
        <v>0.10467153727465822</v>
      </c>
      <c r="E18" s="39" t="s">
        <v>14</v>
      </c>
      <c r="F18" s="22">
        <f>+COUNT(F6:F15)</f>
        <v>10</v>
      </c>
      <c r="G18" s="22">
        <f>+COUNT(G6:G15)</f>
        <v>10</v>
      </c>
      <c r="H18" s="22">
        <f>+COUNT(H6:H15)</f>
        <v>9</v>
      </c>
      <c r="I18" s="22">
        <f>+COUNT(I6:I15)</f>
        <v>9</v>
      </c>
      <c r="J18" s="22">
        <f>+COUNT(J6:J15)</f>
        <v>7</v>
      </c>
      <c r="K18" s="22">
        <f>+COUNT(K6:K15)</f>
        <v>7</v>
      </c>
    </row>
    <row r="19" spans="1:11">
      <c r="A19" s="52" t="s">
        <v>21</v>
      </c>
      <c r="C19" s="52">
        <f>TTEST(C5:C14,B5:B14,2,2)</f>
        <v>5.0262193474224774E-6</v>
      </c>
      <c r="E19" s="39" t="s">
        <v>3</v>
      </c>
      <c r="F19" s="22">
        <f t="shared" ref="F19:G19" si="2">F17/SQRT(F18)</f>
        <v>0</v>
      </c>
      <c r="G19" s="22">
        <f t="shared" ref="G19:K19" si="3">G17/SQRT(G18)</f>
        <v>3.2439840657915808</v>
      </c>
      <c r="H19" s="22">
        <f t="shared" si="3"/>
        <v>0.49203773272123802</v>
      </c>
      <c r="I19" s="22">
        <f t="shared" si="3"/>
        <v>2.9573712242543224</v>
      </c>
      <c r="J19" s="22">
        <f t="shared" si="3"/>
        <v>0.18242422440357056</v>
      </c>
      <c r="K19" s="22">
        <f t="shared" si="3"/>
        <v>0.41303791119840855</v>
      </c>
    </row>
    <row r="20" spans="1:11">
      <c r="E20" s="52" t="s">
        <v>21</v>
      </c>
      <c r="F20" s="7"/>
      <c r="G20" s="52"/>
      <c r="H20" s="52"/>
      <c r="I20" s="52">
        <f>TTEST(I6:I15,H6:H15,2,2)</f>
        <v>2.5550783209767117E-2</v>
      </c>
      <c r="J20" s="52">
        <f>TTEST(J6:J15,I6:I15,2,2)</f>
        <v>3.9873409258265255E-2</v>
      </c>
      <c r="K20" s="52">
        <f>TTEST(K6:K15,I6:I15,2,2)</f>
        <v>3.5347225487675972E-2</v>
      </c>
    </row>
    <row r="25" spans="1:11">
      <c r="A25" s="22"/>
      <c r="C25" s="52"/>
    </row>
    <row r="26" spans="1:11">
      <c r="A26" s="22"/>
      <c r="C26" s="52"/>
    </row>
    <row r="27" spans="1:11">
      <c r="A27" s="22"/>
      <c r="C27" s="52"/>
    </row>
    <row r="32" spans="1:11">
      <c r="D32" s="23"/>
    </row>
    <row r="33" spans="4:4">
      <c r="D33" s="41"/>
    </row>
    <row r="34" spans="4:4">
      <c r="D34" s="41"/>
    </row>
    <row r="35" spans="4:4">
      <c r="D35" s="41"/>
    </row>
    <row r="36" spans="4:4">
      <c r="D36" s="41"/>
    </row>
    <row r="37" spans="4:4">
      <c r="D37" s="41"/>
    </row>
    <row r="38" spans="4:4">
      <c r="D38" s="41"/>
    </row>
    <row r="39" spans="4:4">
      <c r="D39" s="41"/>
    </row>
    <row r="40" spans="4:4">
      <c r="D40" s="41"/>
    </row>
    <row r="41" spans="4:4">
      <c r="D41" s="41"/>
    </row>
    <row r="42" spans="4:4">
      <c r="D42" s="63"/>
    </row>
    <row r="43" spans="4:4">
      <c r="D43" s="23"/>
    </row>
    <row r="44" spans="4:4">
      <c r="D44" s="23"/>
    </row>
    <row r="45" spans="4:4">
      <c r="D45" s="23"/>
    </row>
    <row r="46" spans="4:4">
      <c r="D46" s="64"/>
    </row>
  </sheetData>
  <mergeCells count="5">
    <mergeCell ref="B3:C3"/>
    <mergeCell ref="F3:K3"/>
    <mergeCell ref="F4:G4"/>
    <mergeCell ref="H4:I4"/>
    <mergeCell ref="J4:K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3A0F2-9631-4091-9F0C-8EA12EB93D53}">
  <dimension ref="A1:O99"/>
  <sheetViews>
    <sheetView workbookViewId="0">
      <selection activeCell="F2" sqref="F2:K2"/>
    </sheetView>
  </sheetViews>
  <sheetFormatPr defaultRowHeight="15"/>
  <cols>
    <col min="1" max="16384" width="9.140625" style="16"/>
  </cols>
  <sheetData>
    <row r="1" spans="1:15">
      <c r="A1" s="21" t="s">
        <v>15</v>
      </c>
      <c r="E1" s="21" t="s">
        <v>16</v>
      </c>
      <c r="M1" s="21" t="s">
        <v>17</v>
      </c>
    </row>
    <row r="2" spans="1:15" s="15" customFormat="1" ht="30">
      <c r="B2" s="19" t="s">
        <v>18</v>
      </c>
      <c r="C2" s="19" t="s">
        <v>19</v>
      </c>
      <c r="D2" s="48"/>
      <c r="F2" s="12" t="s">
        <v>20</v>
      </c>
      <c r="G2" s="13"/>
      <c r="H2" s="13"/>
      <c r="I2" s="13"/>
      <c r="J2" s="13"/>
      <c r="K2" s="14"/>
      <c r="L2" s="51"/>
      <c r="N2" s="20" t="s">
        <v>20</v>
      </c>
      <c r="O2" s="20"/>
    </row>
    <row r="3" spans="1:15" ht="30">
      <c r="B3" s="2">
        <v>26</v>
      </c>
      <c r="C3" s="2">
        <v>519</v>
      </c>
      <c r="D3" s="49"/>
      <c r="F3" s="8" t="s">
        <v>0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11"/>
      <c r="N3" s="8" t="s">
        <v>11</v>
      </c>
      <c r="O3" s="8" t="s">
        <v>12</v>
      </c>
    </row>
    <row r="4" spans="1:15">
      <c r="B4" s="2">
        <v>27</v>
      </c>
      <c r="C4" s="2">
        <v>723</v>
      </c>
      <c r="D4" s="49"/>
      <c r="F4" s="3">
        <v>1.9557370058340438E-4</v>
      </c>
      <c r="G4" s="3">
        <v>0</v>
      </c>
      <c r="H4" s="3">
        <v>1.8150383106343253</v>
      </c>
      <c r="I4" s="2">
        <v>0.31580000000000003</v>
      </c>
      <c r="J4" s="3">
        <v>0.26434290704825603</v>
      </c>
      <c r="K4" s="3">
        <v>2.6716154815936065E-4</v>
      </c>
      <c r="L4" s="9"/>
      <c r="N4" s="3">
        <v>2.6716154815936065E-4</v>
      </c>
      <c r="O4" s="3">
        <v>0.58467453123625202</v>
      </c>
    </row>
    <row r="5" spans="1:15">
      <c r="B5" s="2">
        <v>25</v>
      </c>
      <c r="C5" s="2">
        <v>725</v>
      </c>
      <c r="D5" s="49"/>
      <c r="F5" s="3">
        <v>0.23164701547259281</v>
      </c>
      <c r="G5" s="3">
        <v>7.6192050103858161E-5</v>
      </c>
      <c r="H5" s="3">
        <v>0.10083021990276587</v>
      </c>
      <c r="I5" s="2">
        <v>0.41560000000000002</v>
      </c>
      <c r="J5" s="4">
        <v>0.15496346249237319</v>
      </c>
      <c r="K5" s="3">
        <v>0</v>
      </c>
      <c r="L5" s="9"/>
      <c r="N5" s="3">
        <v>0</v>
      </c>
      <c r="O5" s="3">
        <v>0.18467453123625199</v>
      </c>
    </row>
    <row r="6" spans="1:15">
      <c r="B6" s="2">
        <v>29</v>
      </c>
      <c r="C6" s="2">
        <v>618</v>
      </c>
      <c r="D6" s="49"/>
      <c r="F6" s="3">
        <v>0.24316373685307152</v>
      </c>
      <c r="G6" s="4">
        <v>0.55263489176795599</v>
      </c>
      <c r="H6" s="3">
        <v>0</v>
      </c>
      <c r="I6" s="2">
        <v>2.8400000000000001E-3</v>
      </c>
      <c r="J6" s="3">
        <v>4.2688758023574955E-2</v>
      </c>
      <c r="K6" s="3">
        <v>1.67161548159361E-3</v>
      </c>
      <c r="L6" s="9"/>
      <c r="N6" s="3">
        <v>1.67161548159361E-3</v>
      </c>
      <c r="O6" s="3">
        <v>1.76025480978678E-2</v>
      </c>
    </row>
    <row r="7" spans="1:15">
      <c r="B7" s="2">
        <v>37</v>
      </c>
      <c r="C7" s="2">
        <v>1209</v>
      </c>
      <c r="D7" s="49"/>
      <c r="F7" s="3">
        <v>0.12851422833200823</v>
      </c>
      <c r="G7" s="4">
        <v>0.70069555500567204</v>
      </c>
      <c r="H7" s="3">
        <v>1.00695555005672</v>
      </c>
      <c r="I7" s="3">
        <v>0.38419999999999999</v>
      </c>
      <c r="J7" s="3">
        <v>0.35111121893449893</v>
      </c>
      <c r="K7" s="3">
        <v>4.0999999999999999E-4</v>
      </c>
      <c r="L7" s="9"/>
      <c r="N7" s="3">
        <v>4.0999999999999999E-4</v>
      </c>
      <c r="O7" s="3">
        <v>8.2556025953357204E-2</v>
      </c>
    </row>
    <row r="8" spans="1:15">
      <c r="B8" s="2">
        <v>20</v>
      </c>
      <c r="C8" s="2">
        <v>444</v>
      </c>
      <c r="D8" s="49"/>
      <c r="F8" s="3">
        <v>0.14161048566197482</v>
      </c>
      <c r="G8" s="3">
        <v>0.51819999999999999</v>
      </c>
      <c r="H8" s="3">
        <v>2.4518253059273503E-2</v>
      </c>
      <c r="I8" s="3">
        <v>0.31640000000000001</v>
      </c>
      <c r="J8" s="3">
        <v>1.5451130297488783E-4</v>
      </c>
      <c r="K8" s="3">
        <v>0</v>
      </c>
      <c r="L8" s="9"/>
      <c r="N8" s="3">
        <v>0</v>
      </c>
      <c r="O8" s="3">
        <v>3.7602548097867797E-2</v>
      </c>
    </row>
    <row r="9" spans="1:15">
      <c r="B9" s="2">
        <v>30</v>
      </c>
      <c r="C9" s="2">
        <v>1114</v>
      </c>
      <c r="D9" s="49"/>
      <c r="F9" s="3">
        <v>0.38958228983025012</v>
      </c>
      <c r="G9" s="3">
        <v>1.0587</v>
      </c>
      <c r="H9" s="3">
        <v>0</v>
      </c>
      <c r="I9" s="3">
        <v>0.49409999999999998</v>
      </c>
      <c r="J9" s="4">
        <v>0</v>
      </c>
      <c r="K9" s="3">
        <v>5.0000000000000001E-3</v>
      </c>
      <c r="L9" s="9"/>
      <c r="N9" s="3">
        <v>5.0000000000000001E-3</v>
      </c>
      <c r="O9" s="3">
        <v>6.4556025953357202E-2</v>
      </c>
    </row>
    <row r="10" spans="1:15">
      <c r="B10" s="2">
        <v>15</v>
      </c>
      <c r="C10" s="2">
        <v>540</v>
      </c>
      <c r="D10" s="49"/>
      <c r="F10" s="3">
        <v>0.29936967615473253</v>
      </c>
      <c r="G10" s="3">
        <v>6.4000000000000003E-3</v>
      </c>
      <c r="H10" s="4">
        <v>0</v>
      </c>
      <c r="I10" s="3">
        <v>0.54310000000000003</v>
      </c>
      <c r="J10" s="3">
        <v>0</v>
      </c>
      <c r="K10" s="3">
        <v>3.0688803088911869E-4</v>
      </c>
      <c r="L10" s="9"/>
      <c r="N10" s="3">
        <v>3.0688803088911869E-4</v>
      </c>
      <c r="O10" s="3">
        <v>0.15158729437463001</v>
      </c>
    </row>
    <row r="11" spans="1:15">
      <c r="B11" s="2">
        <v>20</v>
      </c>
      <c r="C11" s="2">
        <v>330</v>
      </c>
      <c r="D11" s="49"/>
      <c r="F11" s="3">
        <v>0.39776824187745979</v>
      </c>
      <c r="G11" s="3">
        <v>7.6192050103858161E-5</v>
      </c>
      <c r="H11" s="3">
        <v>2.5950894806572571E-3</v>
      </c>
      <c r="I11" s="4">
        <v>1.18415356758625E-3</v>
      </c>
      <c r="J11" s="3">
        <v>9.1872970423038724E-5</v>
      </c>
      <c r="K11" s="3">
        <v>0.58467453123625202</v>
      </c>
      <c r="L11" s="9"/>
      <c r="N11" s="3"/>
      <c r="O11" s="4">
        <v>0.18788068730350299</v>
      </c>
    </row>
    <row r="12" spans="1:15">
      <c r="B12" s="2">
        <v>22</v>
      </c>
      <c r="C12" s="2">
        <v>2483</v>
      </c>
      <c r="D12" s="49"/>
      <c r="F12" s="3">
        <v>0.38958228983025012</v>
      </c>
      <c r="G12" s="4">
        <v>0.85263489176795637</v>
      </c>
      <c r="H12" s="3">
        <v>8.7404792082810059E-4</v>
      </c>
      <c r="I12" s="4">
        <v>0.72698625866015487</v>
      </c>
      <c r="J12" s="3">
        <v>0</v>
      </c>
      <c r="K12" s="3">
        <v>0.18467453123625199</v>
      </c>
      <c r="L12" s="9"/>
      <c r="N12" s="3"/>
      <c r="O12" s="3">
        <v>0.84674531236252804</v>
      </c>
    </row>
    <row r="13" spans="1:15">
      <c r="B13" s="2">
        <v>26</v>
      </c>
      <c r="C13" s="2">
        <v>1187</v>
      </c>
      <c r="D13" s="49"/>
      <c r="F13" s="3">
        <v>0.43226861565393238</v>
      </c>
      <c r="G13" s="4">
        <v>1.00695555005672</v>
      </c>
      <c r="H13" s="3">
        <v>0</v>
      </c>
      <c r="I13" s="4">
        <v>0</v>
      </c>
      <c r="J13" s="3">
        <v>5.6013876875618401E-3</v>
      </c>
      <c r="K13" s="3">
        <v>1.76025480978678E-2</v>
      </c>
      <c r="L13" s="9"/>
      <c r="N13" s="3"/>
      <c r="O13" s="3">
        <v>1.7602548097867756E-3</v>
      </c>
    </row>
    <row r="14" spans="1:15">
      <c r="B14" s="2">
        <v>16</v>
      </c>
      <c r="C14" s="2">
        <v>335</v>
      </c>
      <c r="D14" s="49"/>
      <c r="F14" s="3">
        <v>0.4600938253124372</v>
      </c>
      <c r="G14" s="3"/>
      <c r="H14" s="3">
        <v>0.50347777502835867</v>
      </c>
      <c r="I14" s="2"/>
      <c r="J14" s="3">
        <v>0</v>
      </c>
      <c r="K14" s="3">
        <v>8.2556025953357204E-2</v>
      </c>
      <c r="L14" s="9"/>
      <c r="N14" s="3"/>
      <c r="O14" s="3">
        <v>5.2556025953357163E-2</v>
      </c>
    </row>
    <row r="15" spans="1:15">
      <c r="B15" s="2">
        <v>74</v>
      </c>
      <c r="C15" s="2">
        <v>1677</v>
      </c>
      <c r="D15" s="49"/>
      <c r="F15" s="3">
        <v>0.22687978882929014</v>
      </c>
      <c r="G15" s="3"/>
      <c r="H15" s="3">
        <v>5.9539874877746084E-2</v>
      </c>
      <c r="I15" s="2"/>
      <c r="J15" s="3">
        <v>0</v>
      </c>
      <c r="K15" s="3">
        <v>1.76025480978678E-2</v>
      </c>
      <c r="L15" s="9"/>
      <c r="N15" s="3"/>
      <c r="O15" s="3">
        <v>0.14358729437462966</v>
      </c>
    </row>
    <row r="16" spans="1:15">
      <c r="B16" s="2">
        <v>35</v>
      </c>
      <c r="C16" s="2">
        <v>1452</v>
      </c>
      <c r="D16" s="49"/>
      <c r="F16" s="3">
        <v>0.30566006942301693</v>
      </c>
      <c r="G16" s="3"/>
      <c r="H16" s="4">
        <v>2.9360085912937876E-2</v>
      </c>
      <c r="I16" s="2"/>
      <c r="J16" s="3">
        <v>3.1728609232665513E-3</v>
      </c>
      <c r="K16" s="3">
        <v>6.4556025953357202E-2</v>
      </c>
      <c r="L16" s="9"/>
      <c r="N16" s="3"/>
      <c r="O16" s="4">
        <v>0.23488068730350298</v>
      </c>
    </row>
    <row r="17" spans="2:15">
      <c r="B17" s="2">
        <v>33</v>
      </c>
      <c r="C17" s="2">
        <v>2254</v>
      </c>
      <c r="D17" s="49"/>
      <c r="F17" s="3">
        <v>0.92658806189037124</v>
      </c>
      <c r="G17" s="3"/>
      <c r="H17" s="4">
        <v>2.2191389441356932</v>
      </c>
      <c r="I17" s="2"/>
      <c r="J17" s="3">
        <v>0.21915143032900861</v>
      </c>
      <c r="K17" s="3">
        <v>0.15158729437463001</v>
      </c>
      <c r="L17" s="9"/>
      <c r="M17" s="47" t="s">
        <v>13</v>
      </c>
      <c r="N17" s="5">
        <f>+AVERAGE(N4:N16)</f>
        <v>1.0936664372345841E-3</v>
      </c>
      <c r="O17" s="5">
        <f>+AVERAGE(O4:O16)</f>
        <v>0.19928182823514551</v>
      </c>
    </row>
    <row r="18" spans="2:15">
      <c r="B18" s="2">
        <v>21</v>
      </c>
      <c r="C18" s="2">
        <v>481</v>
      </c>
      <c r="D18" s="49"/>
      <c r="F18" s="3">
        <v>0.88270299629065507</v>
      </c>
      <c r="G18" s="3"/>
      <c r="H18" s="4"/>
      <c r="I18" s="2"/>
      <c r="J18" s="3">
        <v>0.10881882041201529</v>
      </c>
      <c r="K18" s="4">
        <v>0.18788068730350299</v>
      </c>
      <c r="L18" s="10"/>
      <c r="M18" s="47" t="s">
        <v>2</v>
      </c>
      <c r="N18" s="6">
        <f>STDEV(N4:N16)</f>
        <v>1.8145343729217707E-3</v>
      </c>
      <c r="O18" s="6">
        <f>STDEV(O4:O16)</f>
        <v>0.24599975009700664</v>
      </c>
    </row>
    <row r="19" spans="2:15">
      <c r="B19" s="2">
        <v>65</v>
      </c>
      <c r="C19" s="2">
        <v>4467</v>
      </c>
      <c r="D19" s="49"/>
      <c r="F19" s="3">
        <v>1.5157165665103995</v>
      </c>
      <c r="G19" s="3"/>
      <c r="H19" s="4">
        <v>0</v>
      </c>
      <c r="I19" s="2"/>
      <c r="J19" s="3">
        <v>2.1885874025214722</v>
      </c>
      <c r="K19" s="3">
        <v>0.84674531236252804</v>
      </c>
      <c r="L19" s="9"/>
      <c r="M19" s="47" t="s">
        <v>14</v>
      </c>
      <c r="N19" s="6">
        <f>+COUNT(N4:N16)</f>
        <v>7</v>
      </c>
      <c r="O19" s="6">
        <f>+COUNT(O4:O16)</f>
        <v>13</v>
      </c>
    </row>
    <row r="20" spans="2:15">
      <c r="B20" s="2">
        <v>73</v>
      </c>
      <c r="C20" s="2">
        <v>1917</v>
      </c>
      <c r="D20" s="49"/>
      <c r="F20" s="3">
        <v>1.2923528306374901</v>
      </c>
      <c r="G20" s="3"/>
      <c r="H20" s="3">
        <v>1.1371</v>
      </c>
      <c r="I20" s="2"/>
      <c r="J20" s="3">
        <v>0.15072597846134503</v>
      </c>
      <c r="K20" s="3">
        <v>1.7602548097867756E-3</v>
      </c>
      <c r="L20" s="9"/>
      <c r="M20" s="47" t="s">
        <v>3</v>
      </c>
      <c r="N20" s="17">
        <f t="shared" ref="N20:O20" si="0">N18/SQRT(N19)</f>
        <v>6.8582952801850565E-4</v>
      </c>
      <c r="O20" s="17">
        <f t="shared" si="0"/>
        <v>6.8228054825083456E-2</v>
      </c>
    </row>
    <row r="21" spans="2:15">
      <c r="B21" s="2">
        <v>191</v>
      </c>
      <c r="C21" s="2">
        <v>5853</v>
      </c>
      <c r="D21" s="49"/>
      <c r="F21" s="3">
        <v>2.9281713918912446</v>
      </c>
      <c r="G21" s="3"/>
      <c r="H21" s="3">
        <v>5.4100000000000002E-2</v>
      </c>
      <c r="I21" s="2"/>
      <c r="J21" s="3">
        <v>0</v>
      </c>
      <c r="K21" s="3">
        <v>5.2556025953357163E-2</v>
      </c>
      <c r="L21" s="9"/>
      <c r="M21" s="21" t="s">
        <v>21</v>
      </c>
      <c r="O21" s="21">
        <v>4.96319382893953E-2</v>
      </c>
    </row>
    <row r="22" spans="2:15">
      <c r="B22" s="2">
        <v>24</v>
      </c>
      <c r="C22" s="2">
        <v>634</v>
      </c>
      <c r="D22" s="49"/>
      <c r="F22" s="3">
        <v>0.46651649576840326</v>
      </c>
      <c r="G22" s="3"/>
      <c r="H22" s="3">
        <v>0.54210000000000003</v>
      </c>
      <c r="I22" s="2"/>
      <c r="J22" s="4">
        <v>3.5896823593657333E-2</v>
      </c>
      <c r="K22" s="3">
        <v>0.14358729437462966</v>
      </c>
      <c r="L22" s="9"/>
    </row>
    <row r="23" spans="2:15">
      <c r="B23" s="2">
        <v>323</v>
      </c>
      <c r="C23" s="2">
        <v>25044</v>
      </c>
      <c r="D23" s="49"/>
      <c r="F23" s="3">
        <v>2.0994333672461347</v>
      </c>
      <c r="G23" s="3"/>
      <c r="H23" s="3">
        <v>0.62480000000000002</v>
      </c>
      <c r="I23" s="2"/>
      <c r="J23" s="4">
        <v>0.16266773193024159</v>
      </c>
      <c r="K23" s="4">
        <v>0.23488068730350298</v>
      </c>
      <c r="L23" s="10"/>
    </row>
    <row r="24" spans="2:15">
      <c r="B24" s="2">
        <v>37</v>
      </c>
      <c r="C24" s="2">
        <v>523</v>
      </c>
      <c r="D24" s="49"/>
      <c r="F24" s="3">
        <v>0.14660436865398488</v>
      </c>
      <c r="G24" s="3"/>
      <c r="H24" s="3">
        <v>0.55489999999999995</v>
      </c>
      <c r="I24" s="2"/>
      <c r="J24" s="4">
        <v>0.2993696761547317</v>
      </c>
      <c r="K24" s="3"/>
      <c r="L24" s="9"/>
    </row>
    <row r="25" spans="2:15">
      <c r="B25" s="2">
        <v>150</v>
      </c>
      <c r="C25" s="2">
        <v>2309</v>
      </c>
      <c r="D25" s="49"/>
      <c r="F25" s="3">
        <v>5.7511728164054789E-2</v>
      </c>
      <c r="G25" s="3"/>
      <c r="H25" s="3"/>
      <c r="I25" s="2"/>
      <c r="J25" s="4">
        <v>0.61557220667245838</v>
      </c>
      <c r="K25" s="3"/>
      <c r="L25" s="9"/>
    </row>
    <row r="26" spans="2:15">
      <c r="B26" s="2">
        <v>96</v>
      </c>
      <c r="C26" s="2">
        <v>6870</v>
      </c>
      <c r="D26" s="49"/>
      <c r="F26" s="3">
        <v>2.69446715373138</v>
      </c>
      <c r="G26" s="3"/>
      <c r="H26" s="3"/>
      <c r="I26" s="2"/>
      <c r="J26" s="4">
        <v>0.71202509779853662</v>
      </c>
      <c r="K26" s="3"/>
      <c r="L26" s="9"/>
    </row>
    <row r="27" spans="2:15">
      <c r="B27" s="2">
        <v>45</v>
      </c>
      <c r="C27" s="2">
        <v>4021</v>
      </c>
      <c r="D27" s="49"/>
      <c r="F27" s="3">
        <v>0.34627736702773182</v>
      </c>
      <c r="G27" s="3"/>
      <c r="H27" s="3"/>
      <c r="I27" s="2"/>
      <c r="J27" s="4">
        <v>0.10223775731972272</v>
      </c>
      <c r="K27" s="3"/>
      <c r="L27" s="9"/>
    </row>
    <row r="28" spans="2:15">
      <c r="B28" s="2">
        <v>42</v>
      </c>
      <c r="C28" s="2">
        <v>617</v>
      </c>
      <c r="D28" s="49"/>
      <c r="F28" s="3">
        <v>1.9185282386505302</v>
      </c>
      <c r="G28" s="3"/>
      <c r="H28" s="3"/>
      <c r="I28" s="2"/>
      <c r="J28" s="4">
        <v>0.88270299629065507</v>
      </c>
      <c r="K28" s="3"/>
      <c r="L28" s="9"/>
    </row>
    <row r="29" spans="2:15">
      <c r="B29" s="2">
        <v>51</v>
      </c>
      <c r="C29" s="2">
        <v>1526</v>
      </c>
      <c r="D29" s="49"/>
      <c r="F29" s="3">
        <v>0.9794202975869285</v>
      </c>
      <c r="G29" s="3"/>
      <c r="H29" s="3"/>
      <c r="I29" s="2"/>
      <c r="J29" s="4">
        <v>0.19614602447418797</v>
      </c>
      <c r="K29" s="3"/>
      <c r="L29" s="9"/>
    </row>
    <row r="30" spans="2:15">
      <c r="B30" s="2">
        <v>30</v>
      </c>
      <c r="C30" s="2">
        <v>767</v>
      </c>
      <c r="D30" s="49"/>
      <c r="F30" s="3">
        <v>3.138336391587</v>
      </c>
      <c r="G30" s="3"/>
      <c r="H30" s="3"/>
      <c r="I30" s="2"/>
      <c r="J30" s="3">
        <v>2E-3</v>
      </c>
      <c r="K30" s="3"/>
      <c r="L30" s="9"/>
    </row>
    <row r="31" spans="2:15">
      <c r="B31" s="2">
        <v>18</v>
      </c>
      <c r="C31" s="2">
        <v>482</v>
      </c>
      <c r="D31" s="49"/>
      <c r="F31" s="3">
        <v>1.9453098948245722</v>
      </c>
      <c r="G31" s="3"/>
      <c r="H31" s="3"/>
      <c r="I31" s="2"/>
      <c r="J31" s="4">
        <v>0.10223775731972272</v>
      </c>
      <c r="K31" s="3"/>
      <c r="L31" s="9"/>
    </row>
    <row r="32" spans="2:15">
      <c r="B32" s="2">
        <v>43</v>
      </c>
      <c r="C32" s="2">
        <v>804</v>
      </c>
      <c r="D32" s="49"/>
      <c r="F32" s="3">
        <v>2.2657677705915966</v>
      </c>
      <c r="G32" s="3"/>
      <c r="H32" s="3"/>
      <c r="I32" s="2"/>
      <c r="J32" s="3">
        <v>5.1999999999999998E-2</v>
      </c>
      <c r="K32" s="3"/>
      <c r="L32" s="9"/>
    </row>
    <row r="33" spans="2:12">
      <c r="B33" s="2">
        <v>42</v>
      </c>
      <c r="C33" s="2">
        <v>512</v>
      </c>
      <c r="D33" s="49"/>
      <c r="F33" s="3">
        <v>1.4339552480158235</v>
      </c>
      <c r="G33" s="3"/>
      <c r="H33" s="3"/>
      <c r="I33" s="2"/>
      <c r="J33" s="3">
        <v>4.2688758023574955E-2</v>
      </c>
      <c r="K33" s="3"/>
      <c r="L33" s="9"/>
    </row>
    <row r="34" spans="2:12">
      <c r="B34" s="2">
        <v>219</v>
      </c>
      <c r="C34" s="2">
        <v>28510</v>
      </c>
      <c r="D34" s="49"/>
      <c r="F34" s="3">
        <v>8.597136363373406E-2</v>
      </c>
      <c r="G34" s="3"/>
      <c r="H34" s="3"/>
      <c r="I34" s="2"/>
      <c r="J34" s="3">
        <v>0.26111121893449901</v>
      </c>
      <c r="K34" s="3"/>
      <c r="L34" s="9"/>
    </row>
    <row r="35" spans="2:12">
      <c r="B35" s="2">
        <v>28</v>
      </c>
      <c r="C35" s="2">
        <v>1430</v>
      </c>
      <c r="D35" s="49"/>
      <c r="F35" s="3">
        <v>2.5916235806701313E-2</v>
      </c>
      <c r="G35" s="3"/>
      <c r="H35" s="3"/>
      <c r="I35" s="2"/>
      <c r="J35" s="3">
        <v>9.8151430329008998E-2</v>
      </c>
      <c r="K35" s="3"/>
      <c r="L35" s="9"/>
    </row>
    <row r="36" spans="2:12">
      <c r="B36" s="2">
        <v>13</v>
      </c>
      <c r="C36" s="2">
        <v>628</v>
      </c>
      <c r="D36" s="49"/>
      <c r="F36" s="3">
        <v>6.0371020557802829E-2</v>
      </c>
      <c r="G36" s="3"/>
      <c r="H36" s="3"/>
      <c r="I36" s="2"/>
      <c r="J36" s="3"/>
      <c r="K36" s="3"/>
      <c r="L36" s="9"/>
    </row>
    <row r="37" spans="2:12">
      <c r="B37" s="2">
        <v>52</v>
      </c>
      <c r="C37" s="2">
        <v>2798</v>
      </c>
      <c r="D37" s="49"/>
      <c r="F37" s="3">
        <v>9.0245574720155861E-2</v>
      </c>
      <c r="G37" s="3"/>
      <c r="H37" s="3"/>
      <c r="I37" s="2"/>
      <c r="J37" s="3"/>
      <c r="K37" s="3"/>
      <c r="L37" s="9"/>
    </row>
    <row r="38" spans="2:12">
      <c r="B38" s="2">
        <v>22</v>
      </c>
      <c r="C38" s="2">
        <v>1159</v>
      </c>
      <c r="D38" s="49"/>
      <c r="F38" s="3">
        <v>4.4501568612408546E-2</v>
      </c>
      <c r="G38" s="3"/>
      <c r="H38" s="3"/>
      <c r="I38" s="2"/>
      <c r="J38" s="3"/>
      <c r="K38" s="3"/>
      <c r="L38" s="9"/>
    </row>
    <row r="39" spans="2:12">
      <c r="B39" s="2">
        <v>30</v>
      </c>
      <c r="C39" s="2">
        <v>315</v>
      </c>
      <c r="D39" s="49"/>
      <c r="F39" s="3">
        <v>3.9830019603726979E-2</v>
      </c>
      <c r="G39" s="3"/>
      <c r="H39" s="3"/>
      <c r="I39" s="2"/>
      <c r="J39" s="3"/>
      <c r="K39" s="3"/>
      <c r="L39" s="9"/>
    </row>
    <row r="40" spans="2:12">
      <c r="B40" s="2">
        <v>43</v>
      </c>
      <c r="C40" s="2">
        <v>527</v>
      </c>
      <c r="D40" s="49"/>
      <c r="F40" s="3">
        <v>3.4434534871144104E-2</v>
      </c>
      <c r="G40" s="3"/>
      <c r="H40" s="3"/>
      <c r="I40" s="2"/>
      <c r="J40" s="3"/>
      <c r="K40" s="3"/>
      <c r="L40" s="9"/>
    </row>
    <row r="41" spans="2:12">
      <c r="B41" s="2">
        <v>94</v>
      </c>
      <c r="C41" s="2">
        <v>1464</v>
      </c>
      <c r="D41" s="49"/>
      <c r="F41" s="3">
        <v>0.29320873730796981</v>
      </c>
      <c r="G41" s="3"/>
      <c r="H41" s="3"/>
      <c r="I41" s="2"/>
      <c r="J41" s="3"/>
      <c r="K41" s="3"/>
      <c r="L41" s="9"/>
    </row>
    <row r="42" spans="2:12">
      <c r="B42" s="2">
        <v>83</v>
      </c>
      <c r="C42" s="2">
        <v>7727</v>
      </c>
      <c r="D42" s="49"/>
      <c r="F42" s="3">
        <v>8.3620472174132099E-2</v>
      </c>
      <c r="G42" s="3"/>
      <c r="H42" s="3"/>
      <c r="I42" s="2"/>
      <c r="J42" s="3"/>
      <c r="K42" s="3"/>
      <c r="L42" s="9"/>
    </row>
    <row r="43" spans="2:12">
      <c r="B43" s="2">
        <v>19</v>
      </c>
      <c r="C43" s="2">
        <v>415</v>
      </c>
      <c r="D43" s="49"/>
      <c r="F43" s="3">
        <v>2.4180703024099828E-2</v>
      </c>
      <c r="G43" s="3"/>
      <c r="H43" s="3"/>
      <c r="I43" s="2"/>
      <c r="J43" s="3"/>
      <c r="K43" s="3"/>
      <c r="L43" s="9"/>
    </row>
    <row r="44" spans="2:12">
      <c r="B44" s="2">
        <v>34</v>
      </c>
      <c r="C44" s="2">
        <v>1094</v>
      </c>
      <c r="D44" s="49"/>
      <c r="F44" s="3">
        <v>3.1906628928349813E-2</v>
      </c>
      <c r="G44" s="3"/>
      <c r="H44" s="3"/>
      <c r="I44" s="2"/>
      <c r="J44" s="3"/>
      <c r="K44" s="3"/>
      <c r="L44" s="9"/>
    </row>
    <row r="45" spans="2:12">
      <c r="B45" s="2">
        <v>10</v>
      </c>
      <c r="C45" s="2">
        <v>218</v>
      </c>
      <c r="D45" s="49"/>
      <c r="F45" s="3">
        <v>0.18428365216138748</v>
      </c>
      <c r="G45" s="3"/>
      <c r="H45" s="3"/>
      <c r="I45" s="3"/>
      <c r="J45" s="4"/>
      <c r="K45" s="3"/>
      <c r="L45" s="9"/>
    </row>
    <row r="46" spans="2:12">
      <c r="B46" s="2">
        <v>19</v>
      </c>
      <c r="C46" s="2">
        <v>849</v>
      </c>
      <c r="D46" s="49"/>
      <c r="F46" s="3">
        <v>0.10366494322680499</v>
      </c>
      <c r="G46" s="3"/>
      <c r="H46" s="3"/>
      <c r="I46" s="4"/>
      <c r="J46" s="3"/>
      <c r="K46" s="3"/>
      <c r="L46" s="9"/>
    </row>
    <row r="47" spans="2:12">
      <c r="B47" s="2">
        <v>19</v>
      </c>
      <c r="C47" s="2">
        <v>423</v>
      </c>
      <c r="D47" s="49"/>
      <c r="F47" s="3">
        <v>0.13030822010514007</v>
      </c>
      <c r="G47" s="3"/>
      <c r="H47" s="3"/>
      <c r="I47" s="4"/>
      <c r="J47" s="3"/>
      <c r="K47" s="3"/>
      <c r="L47" s="9"/>
    </row>
    <row r="48" spans="2:12">
      <c r="B48" s="2">
        <v>30</v>
      </c>
      <c r="C48" s="2">
        <v>710</v>
      </c>
      <c r="D48" s="49"/>
      <c r="F48" s="3">
        <v>0.11265630782635391</v>
      </c>
      <c r="G48" s="3"/>
      <c r="H48" s="3"/>
      <c r="I48" s="4"/>
      <c r="J48" s="3"/>
      <c r="K48" s="3"/>
      <c r="L48" s="9"/>
    </row>
    <row r="49" spans="2:12">
      <c r="B49" s="2">
        <v>11</v>
      </c>
      <c r="C49" s="2">
        <v>764</v>
      </c>
      <c r="D49" s="49"/>
      <c r="F49" s="3">
        <v>0.17800627444963374</v>
      </c>
      <c r="G49" s="3"/>
      <c r="H49" s="3"/>
      <c r="I49" s="3"/>
      <c r="J49" s="4"/>
      <c r="K49" s="3"/>
      <c r="L49" s="9"/>
    </row>
    <row r="50" spans="2:12">
      <c r="B50" s="2">
        <v>36</v>
      </c>
      <c r="C50" s="2">
        <v>1529</v>
      </c>
      <c r="D50" s="49"/>
      <c r="F50" s="3">
        <v>8.900313722481687E-2</v>
      </c>
      <c r="G50" s="3"/>
      <c r="H50" s="4"/>
      <c r="I50" s="3"/>
      <c r="J50" s="3"/>
      <c r="K50" s="3"/>
      <c r="L50" s="9"/>
    </row>
    <row r="51" spans="2:12">
      <c r="B51" s="2">
        <v>70</v>
      </c>
      <c r="C51" s="2">
        <v>1600</v>
      </c>
      <c r="D51" s="49"/>
      <c r="F51" s="3">
        <v>5.6328153913176943E-2</v>
      </c>
      <c r="G51" s="3"/>
      <c r="H51" s="3"/>
      <c r="I51" s="3"/>
      <c r="J51" s="3"/>
      <c r="K51" s="3"/>
      <c r="L51" s="9"/>
    </row>
    <row r="52" spans="2:12">
      <c r="B52" s="2">
        <v>25</v>
      </c>
      <c r="C52" s="2">
        <v>919</v>
      </c>
      <c r="D52" s="49"/>
      <c r="F52" s="3">
        <v>9.8073012237093984E-2</v>
      </c>
      <c r="G52" s="3"/>
      <c r="H52" s="3"/>
      <c r="I52" s="3"/>
      <c r="J52" s="3"/>
      <c r="K52" s="4"/>
      <c r="L52" s="10"/>
    </row>
    <row r="53" spans="2:12">
      <c r="B53" s="2">
        <v>64</v>
      </c>
      <c r="C53" s="2">
        <v>1109</v>
      </c>
      <c r="D53" s="49"/>
      <c r="F53" s="3">
        <v>5.0415109951382951E-2</v>
      </c>
      <c r="G53" s="3"/>
      <c r="H53" s="3"/>
      <c r="I53" s="3"/>
      <c r="J53" s="3"/>
      <c r="K53" s="3"/>
      <c r="L53" s="9"/>
    </row>
    <row r="54" spans="2:12">
      <c r="B54" s="2">
        <v>35</v>
      </c>
      <c r="C54" s="2">
        <v>618</v>
      </c>
      <c r="D54" s="49"/>
      <c r="F54" s="3">
        <v>0.46329403094518562</v>
      </c>
      <c r="G54" s="3"/>
      <c r="H54" s="3"/>
      <c r="I54" s="3"/>
      <c r="J54" s="3"/>
      <c r="K54" s="3"/>
      <c r="L54" s="9"/>
    </row>
    <row r="55" spans="2:12">
      <c r="B55" s="2">
        <v>19</v>
      </c>
      <c r="C55" s="2">
        <v>1079</v>
      </c>
      <c r="D55" s="49"/>
      <c r="F55" s="3">
        <v>4.7038960856595841E-2</v>
      </c>
      <c r="G55" s="3"/>
      <c r="H55" s="3"/>
      <c r="I55" s="3"/>
      <c r="J55" s="3"/>
      <c r="K55" s="3"/>
      <c r="L55" s="9"/>
    </row>
    <row r="56" spans="2:12">
      <c r="B56" s="2">
        <v>29</v>
      </c>
      <c r="C56" s="2">
        <v>660</v>
      </c>
      <c r="D56" s="49"/>
      <c r="F56" s="3">
        <v>0.14559169830855725</v>
      </c>
      <c r="G56" s="3"/>
      <c r="H56" s="4"/>
      <c r="I56" s="3"/>
      <c r="J56" s="3"/>
      <c r="K56" s="3"/>
      <c r="L56" s="9"/>
    </row>
    <row r="57" spans="2:12">
      <c r="B57" s="2">
        <v>28</v>
      </c>
      <c r="C57" s="2">
        <v>851</v>
      </c>
      <c r="D57" s="49"/>
      <c r="F57" s="3">
        <v>8.8388347648318447E-2</v>
      </c>
      <c r="G57" s="3"/>
      <c r="H57" s="4"/>
      <c r="I57" s="3"/>
      <c r="J57" s="3"/>
      <c r="K57" s="3"/>
      <c r="L57" s="9"/>
    </row>
    <row r="58" spans="2:12">
      <c r="B58" s="2">
        <v>30</v>
      </c>
      <c r="C58" s="2">
        <v>10570</v>
      </c>
      <c r="D58" s="49"/>
      <c r="F58" s="3">
        <v>0.95263799804393712</v>
      </c>
      <c r="G58" s="3"/>
      <c r="H58" s="4"/>
      <c r="I58" s="3"/>
      <c r="J58" s="3"/>
      <c r="K58" s="3"/>
      <c r="L58" s="9"/>
    </row>
    <row r="59" spans="2:12">
      <c r="B59" s="2">
        <v>140</v>
      </c>
      <c r="C59" s="2">
        <v>698</v>
      </c>
      <c r="D59" s="49"/>
      <c r="F59" s="3">
        <v>0.25881623096034451</v>
      </c>
      <c r="G59" s="3"/>
      <c r="H59" s="4"/>
      <c r="I59" s="3"/>
      <c r="J59" s="3"/>
      <c r="K59" s="3"/>
      <c r="L59" s="9"/>
    </row>
    <row r="60" spans="2:12">
      <c r="B60" s="2">
        <v>17</v>
      </c>
      <c r="C60" s="2">
        <v>735</v>
      </c>
      <c r="D60" s="49"/>
      <c r="F60" s="3">
        <v>6.381325785669964E-2</v>
      </c>
      <c r="G60" s="3"/>
      <c r="H60" s="3"/>
      <c r="I60" s="3"/>
      <c r="J60" s="3"/>
      <c r="K60" s="3"/>
      <c r="L60" s="9"/>
    </row>
    <row r="61" spans="2:12">
      <c r="B61" s="2">
        <v>21</v>
      </c>
      <c r="C61" s="2">
        <v>335</v>
      </c>
      <c r="D61" s="49"/>
      <c r="F61" s="3">
        <v>4.7695600280017472E-2</v>
      </c>
      <c r="G61" s="3"/>
      <c r="H61" s="3"/>
      <c r="I61" s="3"/>
      <c r="J61" s="3"/>
      <c r="K61" s="3"/>
      <c r="L61" s="9"/>
    </row>
    <row r="62" spans="2:12">
      <c r="B62" s="2">
        <v>16</v>
      </c>
      <c r="C62" s="2">
        <v>335</v>
      </c>
      <c r="D62" s="49"/>
      <c r="F62" s="3">
        <v>6.0872232785976581E-3</v>
      </c>
      <c r="G62" s="3"/>
      <c r="H62" s="3"/>
      <c r="I62" s="3"/>
      <c r="J62" s="4"/>
      <c r="K62" s="4"/>
      <c r="L62" s="10"/>
    </row>
    <row r="63" spans="2:12">
      <c r="B63" s="2">
        <v>16</v>
      </c>
      <c r="C63" s="2">
        <v>1792</v>
      </c>
      <c r="D63" s="49"/>
      <c r="F63" s="3">
        <v>0.15496346249237358</v>
      </c>
      <c r="G63" s="3"/>
      <c r="H63" s="3"/>
      <c r="I63" s="3"/>
      <c r="J63" s="4"/>
      <c r="K63" s="3"/>
      <c r="L63" s="9"/>
    </row>
    <row r="64" spans="2:12">
      <c r="B64" s="2">
        <v>71</v>
      </c>
      <c r="C64" s="2">
        <v>1421</v>
      </c>
      <c r="D64" s="49"/>
      <c r="F64" s="3">
        <v>0.48099999999999998</v>
      </c>
      <c r="G64" s="3"/>
      <c r="H64" s="3"/>
      <c r="I64" s="3"/>
      <c r="J64" s="4"/>
      <c r="K64" s="3"/>
      <c r="L64" s="9"/>
    </row>
    <row r="65" spans="2:12">
      <c r="B65" s="2">
        <v>28</v>
      </c>
      <c r="C65" s="2">
        <v>1428</v>
      </c>
      <c r="D65" s="49"/>
      <c r="F65" s="4">
        <v>2.7320805135087962</v>
      </c>
      <c r="G65" s="3"/>
      <c r="H65" s="3"/>
      <c r="I65" s="3"/>
      <c r="J65" s="4"/>
      <c r="K65" s="3"/>
      <c r="L65" s="9"/>
    </row>
    <row r="66" spans="2:12">
      <c r="B66" s="2">
        <v>39</v>
      </c>
      <c r="C66" s="2">
        <v>493</v>
      </c>
      <c r="D66" s="49"/>
      <c r="F66" s="4">
        <v>4.1521431690516003E-2</v>
      </c>
      <c r="G66" s="3"/>
      <c r="H66" s="3"/>
      <c r="I66" s="3"/>
      <c r="J66" s="4"/>
      <c r="K66" s="3"/>
      <c r="L66" s="9"/>
    </row>
    <row r="67" spans="2:12">
      <c r="B67" s="2">
        <v>13</v>
      </c>
      <c r="C67" s="2">
        <v>1278</v>
      </c>
      <c r="D67" s="49"/>
      <c r="F67" s="3">
        <v>0.57999999999999996</v>
      </c>
      <c r="G67" s="3"/>
      <c r="H67" s="3"/>
      <c r="I67" s="3"/>
      <c r="J67" s="4"/>
      <c r="K67" s="4"/>
      <c r="L67" s="10"/>
    </row>
    <row r="68" spans="2:12">
      <c r="B68" s="2">
        <v>44</v>
      </c>
      <c r="C68" s="2">
        <v>1525</v>
      </c>
      <c r="D68" s="49"/>
      <c r="F68" s="3">
        <v>0.51200000000000001</v>
      </c>
      <c r="G68" s="3"/>
      <c r="H68" s="3"/>
      <c r="I68" s="3"/>
      <c r="J68" s="4"/>
      <c r="K68" s="3"/>
      <c r="L68" s="9"/>
    </row>
    <row r="69" spans="2:12">
      <c r="B69" s="2">
        <v>33</v>
      </c>
      <c r="C69" s="2">
        <v>8021</v>
      </c>
      <c r="D69" s="49"/>
      <c r="E69" s="47" t="s">
        <v>13</v>
      </c>
      <c r="F69" s="5">
        <f>+AVERAGE(F4:F68)</f>
        <v>0.57039769895701331</v>
      </c>
      <c r="G69" s="5">
        <f>+AVERAGE(G4:G68)</f>
        <v>0.46963732726985119</v>
      </c>
      <c r="H69" s="5">
        <f>+AVERAGE(H4:H68)</f>
        <v>0.43376640755046536</v>
      </c>
      <c r="I69" s="5">
        <f>+AVERAGE(I4:I68)</f>
        <v>0.32002104122277408</v>
      </c>
      <c r="J69" s="5">
        <f>+AVERAGE(J4:J68)</f>
        <v>0.22044431531086775</v>
      </c>
      <c r="K69" s="5">
        <f>+AVERAGE(K4:K68)</f>
        <v>0.1289159716058767</v>
      </c>
      <c r="L69" s="5"/>
    </row>
    <row r="70" spans="2:12">
      <c r="B70" s="2">
        <v>138</v>
      </c>
      <c r="C70" s="2">
        <v>530</v>
      </c>
      <c r="D70" s="49"/>
      <c r="E70" s="47" t="s">
        <v>2</v>
      </c>
      <c r="F70" s="6">
        <f>STDEV(F4:F68)</f>
        <v>0.8058798096958526</v>
      </c>
      <c r="G70" s="6">
        <f>STDEV(G4:G68)</f>
        <v>0.43730881953819889</v>
      </c>
      <c r="H70" s="6">
        <f>STDEV(H4:H68)</f>
        <v>0.64996324647410353</v>
      </c>
      <c r="I70" s="6">
        <f>STDEV(I4:I68)</f>
        <v>0.25025494552717331</v>
      </c>
      <c r="J70" s="6">
        <f>STDEV(J4:J68)</f>
        <v>0.41970189142322123</v>
      </c>
      <c r="K70" s="6">
        <f>STDEV(K4:K68)</f>
        <v>0.21872840738463267</v>
      </c>
      <c r="L70" s="6"/>
    </row>
    <row r="71" spans="2:12">
      <c r="B71" s="2">
        <v>31</v>
      </c>
      <c r="C71" s="2">
        <v>2382</v>
      </c>
      <c r="D71" s="49"/>
      <c r="E71" s="47" t="s">
        <v>14</v>
      </c>
      <c r="F71" s="6">
        <f>+COUNT(F4:F68)</f>
        <v>65</v>
      </c>
      <c r="G71" s="6">
        <f>+COUNT(G4:G68)</f>
        <v>10</v>
      </c>
      <c r="H71" s="6">
        <f>+COUNT(H4:H68)</f>
        <v>20</v>
      </c>
      <c r="I71" s="6">
        <f>+COUNT(I4:I68)</f>
        <v>10</v>
      </c>
      <c r="J71" s="6">
        <f>+COUNT(J4:J68)</f>
        <v>32</v>
      </c>
      <c r="K71" s="6">
        <f>+COUNT(K4:K68)</f>
        <v>20</v>
      </c>
      <c r="L71" s="6"/>
    </row>
    <row r="72" spans="2:12">
      <c r="B72" s="2">
        <v>65</v>
      </c>
      <c r="C72" s="2">
        <v>1001</v>
      </c>
      <c r="D72" s="49"/>
      <c r="E72" s="47" t="s">
        <v>3</v>
      </c>
      <c r="F72" s="17">
        <f>F70/SQRT(F71)</f>
        <v>9.9957088306426897E-2</v>
      </c>
      <c r="G72" s="17">
        <f>G70/SQRT(G71)</f>
        <v>0.13828919106202517</v>
      </c>
      <c r="H72" s="17">
        <f>H70/SQRT(H71)</f>
        <v>0.14533620019925458</v>
      </c>
      <c r="I72" s="17">
        <f>I70/SQRT(I71)</f>
        <v>7.9137562358723476E-2</v>
      </c>
      <c r="J72" s="17">
        <f>J70/SQRT(J71)</f>
        <v>7.4193513375544945E-2</v>
      </c>
      <c r="K72" s="17">
        <f>K70/SQRT(K71)</f>
        <v>4.8909158752230564E-2</v>
      </c>
      <c r="L72" s="17"/>
    </row>
    <row r="73" spans="2:12">
      <c r="B73" s="2">
        <v>17</v>
      </c>
      <c r="C73" s="2">
        <v>429</v>
      </c>
      <c r="D73" s="49"/>
      <c r="E73" s="21" t="s">
        <v>21</v>
      </c>
      <c r="F73" s="17"/>
      <c r="G73" s="18">
        <v>0.70119628729275796</v>
      </c>
      <c r="H73" s="18">
        <v>0.49132213048557849</v>
      </c>
      <c r="I73" s="18">
        <v>0.33511192653825905</v>
      </c>
      <c r="J73" s="18">
        <v>2.3442012401666979E-2</v>
      </c>
      <c r="K73" s="18">
        <v>1.7998806599152949E-2</v>
      </c>
      <c r="L73" s="18"/>
    </row>
    <row r="74" spans="2:12">
      <c r="B74" s="2">
        <v>22</v>
      </c>
      <c r="C74" s="2">
        <v>838</v>
      </c>
      <c r="D74" s="49"/>
    </row>
    <row r="75" spans="2:12">
      <c r="B75" s="2">
        <v>61</v>
      </c>
      <c r="C75" s="2">
        <v>696</v>
      </c>
      <c r="D75" s="49"/>
    </row>
    <row r="76" spans="2:12">
      <c r="B76" s="2">
        <v>24</v>
      </c>
      <c r="C76" s="2">
        <v>364</v>
      </c>
      <c r="D76" s="49"/>
    </row>
    <row r="77" spans="2:12">
      <c r="B77" s="2">
        <v>14</v>
      </c>
      <c r="C77" s="2">
        <v>443</v>
      </c>
      <c r="D77" s="49"/>
    </row>
    <row r="78" spans="2:12">
      <c r="B78" s="2">
        <v>21</v>
      </c>
      <c r="C78" s="2">
        <v>1142</v>
      </c>
      <c r="D78" s="49"/>
    </row>
    <row r="79" spans="2:12">
      <c r="B79" s="2">
        <v>28</v>
      </c>
      <c r="C79" s="2">
        <v>351</v>
      </c>
      <c r="D79" s="49"/>
    </row>
    <row r="80" spans="2:12">
      <c r="B80" s="2">
        <v>33</v>
      </c>
      <c r="C80" s="2">
        <v>1056</v>
      </c>
      <c r="D80" s="49"/>
    </row>
    <row r="81" spans="1:4">
      <c r="B81" s="2">
        <v>29</v>
      </c>
      <c r="C81" s="2">
        <v>412</v>
      </c>
      <c r="D81" s="49"/>
    </row>
    <row r="82" spans="1:4">
      <c r="B82" s="2">
        <v>49</v>
      </c>
      <c r="C82" s="2">
        <v>1349</v>
      </c>
      <c r="D82" s="49"/>
    </row>
    <row r="83" spans="1:4">
      <c r="B83" s="2">
        <v>30</v>
      </c>
      <c r="C83" s="2">
        <v>348</v>
      </c>
      <c r="D83" s="49"/>
    </row>
    <row r="84" spans="1:4">
      <c r="B84" s="2">
        <v>14</v>
      </c>
      <c r="C84" s="2">
        <v>2058</v>
      </c>
      <c r="D84" s="49"/>
    </row>
    <row r="85" spans="1:4">
      <c r="B85" s="2">
        <v>62</v>
      </c>
      <c r="C85" s="2">
        <v>908</v>
      </c>
      <c r="D85" s="49"/>
    </row>
    <row r="86" spans="1:4">
      <c r="B86" s="2">
        <v>60</v>
      </c>
      <c r="C86" s="2">
        <v>561</v>
      </c>
      <c r="D86" s="49"/>
    </row>
    <row r="87" spans="1:4">
      <c r="B87" s="2">
        <v>24</v>
      </c>
      <c r="C87" s="2">
        <v>1425</v>
      </c>
      <c r="D87" s="49"/>
    </row>
    <row r="88" spans="1:4">
      <c r="B88" s="2">
        <v>28</v>
      </c>
      <c r="C88" s="2">
        <v>251</v>
      </c>
      <c r="D88" s="49"/>
    </row>
    <row r="89" spans="1:4">
      <c r="B89" s="2">
        <v>15</v>
      </c>
      <c r="C89" s="46">
        <v>404</v>
      </c>
      <c r="D89" s="50"/>
    </row>
    <row r="90" spans="1:4">
      <c r="B90" s="46">
        <v>36</v>
      </c>
      <c r="C90" s="46">
        <v>428</v>
      </c>
      <c r="D90" s="50"/>
    </row>
    <row r="91" spans="1:4">
      <c r="B91" s="46">
        <v>59</v>
      </c>
      <c r="C91" s="46">
        <v>879</v>
      </c>
      <c r="D91" s="50"/>
    </row>
    <row r="92" spans="1:4">
      <c r="B92" s="46">
        <v>25</v>
      </c>
      <c r="C92" s="46">
        <v>309</v>
      </c>
      <c r="D92" s="50"/>
    </row>
    <row r="93" spans="1:4">
      <c r="B93" s="46">
        <v>35</v>
      </c>
      <c r="C93" s="46">
        <v>773</v>
      </c>
      <c r="D93" s="50"/>
    </row>
    <row r="94" spans="1:4">
      <c r="B94" s="46">
        <v>48</v>
      </c>
      <c r="C94" s="46">
        <v>582</v>
      </c>
      <c r="D94" s="50"/>
    </row>
    <row r="95" spans="1:4">
      <c r="A95" s="47" t="s">
        <v>13</v>
      </c>
      <c r="B95" s="5">
        <f>+AVERAGE(B3:B94)</f>
        <v>45.152173913043477</v>
      </c>
      <c r="C95" s="5">
        <f>+AVERAGE(C3:C94)</f>
        <v>1938.945652173913</v>
      </c>
      <c r="D95" s="5"/>
    </row>
    <row r="96" spans="1:4">
      <c r="A96" s="47" t="s">
        <v>2</v>
      </c>
      <c r="B96" s="6">
        <f>STDEV(B3:B94)</f>
        <v>46.640532008022809</v>
      </c>
      <c r="C96" s="6">
        <f>STDEV(C3:C94)</f>
        <v>4123.6349279479</v>
      </c>
      <c r="D96" s="6"/>
    </row>
    <row r="97" spans="1:4">
      <c r="A97" s="47" t="s">
        <v>14</v>
      </c>
      <c r="B97" s="6">
        <f>+COUNT(B3:B94)</f>
        <v>92</v>
      </c>
      <c r="C97" s="6">
        <f>+COUNT(C3:C94)</f>
        <v>92</v>
      </c>
      <c r="D97" s="6"/>
    </row>
    <row r="98" spans="1:4">
      <c r="A98" s="47" t="s">
        <v>3</v>
      </c>
      <c r="B98" s="17">
        <f t="shared" ref="B98:C98" si="1">B96/SQRT(B97)</f>
        <v>4.862611601481559</v>
      </c>
      <c r="C98" s="17">
        <f t="shared" si="1"/>
        <v>429.9186603931721</v>
      </c>
      <c r="D98" s="17"/>
    </row>
    <row r="99" spans="1:4">
      <c r="A99" s="21" t="s">
        <v>21</v>
      </c>
      <c r="C99" s="21" t="s">
        <v>22</v>
      </c>
    </row>
  </sheetData>
  <mergeCells count="2">
    <mergeCell ref="F2:K2"/>
    <mergeCell ref="N2:O2"/>
  </mergeCells>
  <phoneticPr fontId="8" type="noConversion"/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6C4E6-880F-40A8-9039-4946CE2CABF1}">
  <dimension ref="A2:E16"/>
  <sheetViews>
    <sheetView workbookViewId="0">
      <selection activeCell="O22" sqref="O22"/>
    </sheetView>
  </sheetViews>
  <sheetFormatPr defaultRowHeight="15.75"/>
  <cols>
    <col min="1" max="2" width="9.140625" style="38"/>
    <col min="3" max="3" width="10.42578125" style="38" customWidth="1"/>
    <col min="4" max="4" width="9.85546875" style="38" customWidth="1"/>
    <col min="5" max="5" width="11.140625" style="38" customWidth="1"/>
    <col min="6" max="16384" width="9.140625" style="38"/>
  </cols>
  <sheetData>
    <row r="2" spans="1:5">
      <c r="B2" s="107" t="s">
        <v>42</v>
      </c>
      <c r="C2" s="107"/>
      <c r="D2" s="107"/>
      <c r="E2" s="107"/>
    </row>
    <row r="3" spans="1:5">
      <c r="B3" s="85" t="s">
        <v>0</v>
      </c>
      <c r="C3" s="86"/>
      <c r="D3" s="85" t="s">
        <v>1</v>
      </c>
      <c r="E3" s="86"/>
    </row>
    <row r="4" spans="1:5" ht="31.5">
      <c r="B4" s="87" t="s">
        <v>24</v>
      </c>
      <c r="C4" s="87" t="s">
        <v>25</v>
      </c>
      <c r="D4" s="87" t="s">
        <v>24</v>
      </c>
      <c r="E4" s="87" t="s">
        <v>25</v>
      </c>
    </row>
    <row r="5" spans="1:5">
      <c r="B5" s="67">
        <v>72.599999999999994</v>
      </c>
      <c r="C5" s="67">
        <v>77.400000000000006</v>
      </c>
      <c r="D5" s="67">
        <v>73.099999999999994</v>
      </c>
      <c r="E5" s="67">
        <v>72.900000000000006</v>
      </c>
    </row>
    <row r="6" spans="1:5">
      <c r="B6" s="67">
        <v>88.9</v>
      </c>
      <c r="C6" s="67">
        <v>88.1</v>
      </c>
      <c r="D6" s="67">
        <v>87.9</v>
      </c>
      <c r="E6" s="67">
        <v>79.099999999999994</v>
      </c>
    </row>
    <row r="7" spans="1:5">
      <c r="B7" s="67">
        <v>77.599999999999994</v>
      </c>
      <c r="C7" s="67">
        <v>77.2</v>
      </c>
      <c r="D7" s="67">
        <v>75.400000000000006</v>
      </c>
      <c r="E7" s="67">
        <v>80.900000000000006</v>
      </c>
    </row>
    <row r="8" spans="1:5">
      <c r="B8" s="67">
        <v>71.7</v>
      </c>
      <c r="C8" s="67">
        <v>83</v>
      </c>
      <c r="D8" s="67">
        <v>82.7</v>
      </c>
      <c r="E8" s="67">
        <v>51.2</v>
      </c>
    </row>
    <row r="9" spans="1:5">
      <c r="B9" s="67">
        <v>70.3</v>
      </c>
      <c r="C9" s="67">
        <v>47</v>
      </c>
      <c r="D9" s="67">
        <v>18.8</v>
      </c>
      <c r="E9" s="67">
        <v>22.9</v>
      </c>
    </row>
    <row r="10" spans="1:5">
      <c r="B10" s="67">
        <v>86.7</v>
      </c>
      <c r="C10" s="67">
        <v>80.7</v>
      </c>
      <c r="D10" s="67">
        <v>85.6</v>
      </c>
      <c r="E10" s="67">
        <v>64.8</v>
      </c>
    </row>
    <row r="11" spans="1:5">
      <c r="B11" s="67">
        <v>77.5</v>
      </c>
      <c r="C11" s="67">
        <v>74.099999999999994</v>
      </c>
      <c r="D11" s="67">
        <v>74.599999999999994</v>
      </c>
      <c r="E11" s="67">
        <v>70.8</v>
      </c>
    </row>
    <row r="12" spans="1:5">
      <c r="A12" s="89" t="s">
        <v>13</v>
      </c>
      <c r="B12" s="39">
        <f>+AVERAGE(B3:B11)</f>
        <v>77.899999999999991</v>
      </c>
      <c r="C12" s="39">
        <f t="shared" ref="C12:E12" si="0">+AVERAGE(C3:C11)</f>
        <v>75.357142857142861</v>
      </c>
      <c r="D12" s="39">
        <f t="shared" si="0"/>
        <v>71.157142857142858</v>
      </c>
      <c r="E12" s="39">
        <f t="shared" si="0"/>
        <v>63.228571428571435</v>
      </c>
    </row>
    <row r="13" spans="1:5">
      <c r="A13" s="89" t="s">
        <v>2</v>
      </c>
      <c r="B13" s="38">
        <f>STDEV(B3:B11)</f>
        <v>7.3368930754100568</v>
      </c>
      <c r="C13" s="38">
        <f t="shared" ref="C13:E13" si="1">STDEV(C3:C11)</f>
        <v>13.307999742367619</v>
      </c>
      <c r="D13" s="38">
        <f t="shared" si="1"/>
        <v>23.794457137665258</v>
      </c>
      <c r="E13" s="38">
        <f t="shared" si="1"/>
        <v>20.365797658960343</v>
      </c>
    </row>
    <row r="14" spans="1:5">
      <c r="A14" s="97" t="s">
        <v>14</v>
      </c>
      <c r="B14" s="38">
        <f>+COUNT(B3:B11)</f>
        <v>7</v>
      </c>
      <c r="C14" s="38">
        <f t="shared" ref="C14:E14" si="2">+COUNT(C3:C11)</f>
        <v>7</v>
      </c>
      <c r="D14" s="38">
        <f t="shared" si="2"/>
        <v>7</v>
      </c>
      <c r="E14" s="38">
        <f t="shared" si="2"/>
        <v>7</v>
      </c>
    </row>
    <row r="15" spans="1:5">
      <c r="A15" s="89" t="s">
        <v>3</v>
      </c>
      <c r="B15" s="38">
        <f>B13/SQRT(B14)</f>
        <v>2.7730849247724105</v>
      </c>
      <c r="C15" s="38">
        <f t="shared" ref="C15:E15" si="3">C13/SQRT(C14)</f>
        <v>5.0299511094309084</v>
      </c>
      <c r="D15" s="38">
        <f t="shared" si="3"/>
        <v>8.9934594525782945</v>
      </c>
      <c r="E15" s="38">
        <f t="shared" si="3"/>
        <v>7.6975479795814996</v>
      </c>
    </row>
    <row r="16" spans="1:5">
      <c r="A16" s="89" t="s">
        <v>21</v>
      </c>
      <c r="C16" s="39">
        <f>TTEST(C3:C11,B3:B11,2,2)</f>
        <v>0.66584389381508835</v>
      </c>
      <c r="E16" s="39">
        <f>TTEST(E3:E11,D3:D11,2,2)</f>
        <v>0.51568891289641616</v>
      </c>
    </row>
  </sheetData>
  <mergeCells count="3">
    <mergeCell ref="B2:E2"/>
    <mergeCell ref="B3:C3"/>
    <mergeCell ref="D3:E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C47"/>
  <sheetViews>
    <sheetView zoomScale="86" zoomScaleNormal="86" workbookViewId="0">
      <selection activeCell="W50" sqref="W50"/>
    </sheetView>
  </sheetViews>
  <sheetFormatPr defaultRowHeight="15.75"/>
  <cols>
    <col min="1" max="1" width="9.140625" style="38"/>
    <col min="2" max="2" width="11.85546875" style="38" customWidth="1"/>
    <col min="3" max="4" width="9.140625" style="38"/>
    <col min="5" max="5" width="10.5703125" style="38" customWidth="1"/>
    <col min="6" max="6" width="9.140625" style="38"/>
    <col min="7" max="7" width="14.5703125" style="38" customWidth="1"/>
    <col min="8" max="9" width="9.140625" style="38"/>
    <col min="10" max="10" width="11.42578125" style="38" customWidth="1"/>
    <col min="11" max="12" width="9.140625" style="38"/>
    <col min="13" max="13" width="11.140625" style="38" customWidth="1"/>
    <col min="14" max="16" width="9.140625" style="38"/>
    <col min="17" max="17" width="14.28515625" style="38" bestFit="1" customWidth="1"/>
    <col min="18" max="18" width="13.140625" style="38" bestFit="1" customWidth="1"/>
    <col min="19" max="23" width="9.140625" style="38"/>
    <col min="24" max="24" width="11.5703125" style="38" customWidth="1"/>
    <col min="25" max="16384" width="9.140625" style="38"/>
  </cols>
  <sheetData>
    <row r="1" spans="2:55">
      <c r="B1" s="39" t="s">
        <v>40</v>
      </c>
      <c r="G1" s="39" t="s">
        <v>5</v>
      </c>
      <c r="O1" s="39" t="s">
        <v>41</v>
      </c>
      <c r="S1" s="39"/>
      <c r="T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H1" s="39"/>
      <c r="AI1" s="39"/>
      <c r="AJ1" s="39"/>
      <c r="AK1" s="39"/>
      <c r="AL1" s="39"/>
      <c r="AP1" s="39"/>
      <c r="BA1" s="39"/>
      <c r="BB1" s="39"/>
      <c r="BC1" s="39"/>
    </row>
    <row r="2" spans="2:55" ht="36" customHeight="1">
      <c r="B2" s="39"/>
      <c r="C2" s="56" t="s">
        <v>20</v>
      </c>
      <c r="D2" s="56"/>
      <c r="E2" s="56"/>
      <c r="S2" s="39"/>
      <c r="T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H2" s="39"/>
      <c r="AI2" s="39"/>
      <c r="AJ2" s="39"/>
      <c r="AK2" s="39"/>
      <c r="AL2" s="39"/>
      <c r="AP2" s="39"/>
      <c r="BA2" s="39"/>
      <c r="BB2" s="39"/>
      <c r="BC2" s="39"/>
    </row>
    <row r="3" spans="2:55" ht="31.5">
      <c r="C3" s="35" t="s">
        <v>24</v>
      </c>
      <c r="D3" s="35" t="s">
        <v>4</v>
      </c>
      <c r="E3" s="35" t="s">
        <v>28</v>
      </c>
      <c r="H3" s="57" t="s">
        <v>38</v>
      </c>
      <c r="I3" s="57"/>
      <c r="J3" s="57"/>
      <c r="K3" s="57"/>
      <c r="L3" s="57"/>
      <c r="M3" s="57"/>
      <c r="N3" s="36"/>
      <c r="O3" s="36"/>
      <c r="P3" s="57" t="s">
        <v>42</v>
      </c>
      <c r="Q3" s="57"/>
      <c r="R3" s="57"/>
      <c r="S3" s="57"/>
      <c r="T3" s="57"/>
      <c r="U3" s="57"/>
    </row>
    <row r="4" spans="2:55" ht="31.5">
      <c r="C4" s="1">
        <v>1</v>
      </c>
      <c r="D4" s="1">
        <v>6.7178760631774903</v>
      </c>
      <c r="E4" s="1">
        <v>0.92</v>
      </c>
      <c r="H4" s="35" t="s">
        <v>0</v>
      </c>
      <c r="I4" s="35" t="s">
        <v>6</v>
      </c>
      <c r="J4" s="35" t="s">
        <v>7</v>
      </c>
      <c r="K4" s="35" t="s">
        <v>8</v>
      </c>
      <c r="L4" s="35" t="s">
        <v>9</v>
      </c>
      <c r="M4" s="35" t="s">
        <v>10</v>
      </c>
      <c r="N4" s="75"/>
      <c r="P4" s="35" t="s">
        <v>0</v>
      </c>
      <c r="Q4" s="35" t="s">
        <v>6</v>
      </c>
      <c r="R4" s="35" t="s">
        <v>7</v>
      </c>
      <c r="S4" s="35" t="s">
        <v>8</v>
      </c>
      <c r="T4" s="35" t="s">
        <v>9</v>
      </c>
      <c r="U4" s="35" t="s">
        <v>10</v>
      </c>
    </row>
    <row r="5" spans="2:55">
      <c r="C5" s="1">
        <v>1</v>
      </c>
      <c r="D5" s="1">
        <v>24.178500510678944</v>
      </c>
      <c r="E5" s="1">
        <v>12.61</v>
      </c>
      <c r="H5" s="25">
        <v>58.2</v>
      </c>
      <c r="I5" s="25">
        <v>54.9</v>
      </c>
      <c r="J5" s="25">
        <v>41.9</v>
      </c>
      <c r="K5" s="67">
        <v>62.6</v>
      </c>
      <c r="L5" s="67">
        <v>56.2</v>
      </c>
      <c r="M5" s="25">
        <v>55.9</v>
      </c>
      <c r="N5" s="40"/>
      <c r="P5" s="30">
        <v>90</v>
      </c>
      <c r="Q5" s="28">
        <v>42.1</v>
      </c>
      <c r="R5" s="28">
        <v>52.6</v>
      </c>
      <c r="S5" s="28">
        <v>16.2</v>
      </c>
      <c r="T5" s="28">
        <v>24.4</v>
      </c>
      <c r="U5" s="28">
        <v>69</v>
      </c>
    </row>
    <row r="6" spans="2:55">
      <c r="C6" s="1">
        <v>1</v>
      </c>
      <c r="D6" s="1">
        <v>2.2999999999999998</v>
      </c>
      <c r="E6" s="1">
        <v>5.8</v>
      </c>
      <c r="H6" s="67">
        <v>42.8</v>
      </c>
      <c r="I6" s="25">
        <v>68.400000000000006</v>
      </c>
      <c r="J6" s="25">
        <v>43</v>
      </c>
      <c r="K6" s="67">
        <v>41.9</v>
      </c>
      <c r="L6" s="67">
        <v>56.7</v>
      </c>
      <c r="M6" s="67">
        <v>63.9</v>
      </c>
      <c r="N6" s="40"/>
      <c r="P6" s="30">
        <v>97.1</v>
      </c>
      <c r="Q6" s="28">
        <v>33.799999999999997</v>
      </c>
      <c r="R6" s="28">
        <v>32</v>
      </c>
      <c r="S6" s="28">
        <v>43.9</v>
      </c>
      <c r="T6" s="28">
        <v>64.7</v>
      </c>
      <c r="U6" s="28">
        <v>26</v>
      </c>
    </row>
    <row r="7" spans="2:55">
      <c r="C7" s="1">
        <v>1</v>
      </c>
      <c r="D7" s="1">
        <v>0.54</v>
      </c>
      <c r="E7" s="1">
        <v>12.6</v>
      </c>
      <c r="H7" s="28">
        <v>65.400000000000006</v>
      </c>
      <c r="I7" s="25">
        <v>58.4</v>
      </c>
      <c r="J7" s="25">
        <v>45.1</v>
      </c>
      <c r="K7" s="67">
        <v>58.4</v>
      </c>
      <c r="L7" s="67">
        <v>45.6</v>
      </c>
      <c r="M7" s="26">
        <v>59.3</v>
      </c>
      <c r="N7" s="40"/>
      <c r="P7" s="30">
        <v>62.5</v>
      </c>
      <c r="Q7" s="28">
        <v>4.8499999999999996</v>
      </c>
      <c r="R7" s="28">
        <v>14.62</v>
      </c>
      <c r="S7" s="28">
        <v>31.26</v>
      </c>
      <c r="T7" s="28">
        <v>44.2</v>
      </c>
      <c r="U7" s="67">
        <v>65.599999999999994</v>
      </c>
    </row>
    <row r="8" spans="2:55">
      <c r="C8" s="1">
        <v>1</v>
      </c>
      <c r="D8" s="1">
        <v>12.3</v>
      </c>
      <c r="E8" s="1">
        <v>25.6</v>
      </c>
      <c r="H8" s="67">
        <v>67.5</v>
      </c>
      <c r="I8" s="25">
        <v>48.5</v>
      </c>
      <c r="J8" s="25">
        <v>88.8</v>
      </c>
      <c r="K8" s="67">
        <v>59.5</v>
      </c>
      <c r="L8" s="26">
        <v>60.7</v>
      </c>
      <c r="M8" s="67">
        <v>56.7</v>
      </c>
      <c r="N8" s="40"/>
      <c r="P8" s="30">
        <v>80.8</v>
      </c>
      <c r="Q8" s="28">
        <v>17</v>
      </c>
      <c r="R8" s="28">
        <v>26.8</v>
      </c>
      <c r="S8" s="28">
        <v>29.3</v>
      </c>
      <c r="T8" s="28">
        <v>39.299999999999997</v>
      </c>
      <c r="U8" s="67">
        <v>47</v>
      </c>
    </row>
    <row r="9" spans="2:55">
      <c r="C9" s="1">
        <v>1</v>
      </c>
      <c r="D9" s="1">
        <v>66.288554837621419</v>
      </c>
      <c r="E9" s="1">
        <v>22.5</v>
      </c>
      <c r="H9" s="67">
        <v>72.3</v>
      </c>
      <c r="I9" s="25">
        <v>55.16</v>
      </c>
      <c r="J9" s="25">
        <v>74.5</v>
      </c>
      <c r="K9" s="67">
        <v>50.27</v>
      </c>
      <c r="L9" s="26">
        <v>55.1</v>
      </c>
      <c r="M9" s="67">
        <v>59.42</v>
      </c>
      <c r="N9" s="40"/>
      <c r="P9" s="67">
        <v>78.63</v>
      </c>
      <c r="Q9" s="67">
        <v>23.51</v>
      </c>
      <c r="R9" s="67">
        <v>18.43</v>
      </c>
      <c r="S9" s="67">
        <v>35.42</v>
      </c>
      <c r="T9" s="28">
        <v>8.67</v>
      </c>
      <c r="U9" s="67">
        <v>61.5</v>
      </c>
    </row>
    <row r="10" spans="2:55">
      <c r="C10" s="1">
        <v>1</v>
      </c>
      <c r="D10" s="1">
        <v>70</v>
      </c>
      <c r="E10" s="1"/>
      <c r="G10" s="39" t="s">
        <v>13</v>
      </c>
      <c r="H10" s="73">
        <f>+AVERAGE(H5:H9)</f>
        <v>61.239999999999995</v>
      </c>
      <c r="I10" s="39">
        <f>+AVERAGE(I5:I9)</f>
        <v>57.072000000000003</v>
      </c>
      <c r="J10" s="39">
        <f>+AVERAGE(J5:J9)</f>
        <v>58.660000000000004</v>
      </c>
      <c r="K10" s="39">
        <f>+AVERAGE(K5:K9)</f>
        <v>54.534000000000006</v>
      </c>
      <c r="L10" s="39">
        <f>+AVERAGE(L5:L9)</f>
        <v>54.86</v>
      </c>
      <c r="M10" s="39">
        <f>+AVERAGE(M5:M9)</f>
        <v>59.044000000000004</v>
      </c>
      <c r="N10" s="40"/>
      <c r="O10" s="39" t="s">
        <v>13</v>
      </c>
      <c r="P10" s="73">
        <f>+AVERAGE(P5:P9)</f>
        <v>81.805999999999997</v>
      </c>
      <c r="Q10" s="39">
        <f>+AVERAGE(Q5:Q9)</f>
        <v>24.252000000000002</v>
      </c>
      <c r="R10" s="39">
        <f>+AVERAGE(R5:R9)</f>
        <v>28.889999999999997</v>
      </c>
      <c r="S10" s="39">
        <f>+AVERAGE(S5:S9)</f>
        <v>31.215999999999998</v>
      </c>
      <c r="T10" s="39">
        <f>+AVERAGE(T5:T9)</f>
        <v>36.254000000000005</v>
      </c>
      <c r="U10" s="39">
        <f>+AVERAGE(U5:U9)</f>
        <v>53.820000000000007</v>
      </c>
    </row>
    <row r="11" spans="2:55">
      <c r="C11" s="1">
        <v>1</v>
      </c>
      <c r="D11" s="1">
        <v>28.32</v>
      </c>
      <c r="E11" s="1"/>
      <c r="G11" s="39" t="s">
        <v>2</v>
      </c>
      <c r="H11" s="38">
        <f>+STDEVA(H5:H9)</f>
        <v>11.490126195999808</v>
      </c>
      <c r="I11" s="38">
        <f>+STDEVA(I5:I9)</f>
        <v>7.2790741169464281</v>
      </c>
      <c r="J11" s="38">
        <f>+STDEVA(J5:J9)</f>
        <v>21.617886113124005</v>
      </c>
      <c r="K11" s="38">
        <f>+STDEVA(K5:K9)</f>
        <v>8.4033790822501508</v>
      </c>
      <c r="L11" s="38">
        <f>+STDEVA(L5:L9)</f>
        <v>5.5922267479064196</v>
      </c>
      <c r="M11" s="38">
        <f>+STDEVA(M5:M9)</f>
        <v>3.1291660230802707</v>
      </c>
      <c r="N11" s="40"/>
      <c r="O11" s="39" t="s">
        <v>2</v>
      </c>
      <c r="P11" s="38">
        <f>+STDEVA(P5:P9)</f>
        <v>13.084998280473698</v>
      </c>
      <c r="Q11" s="38">
        <f>+STDEVA(Q5:Q9)</f>
        <v>14.485294957300662</v>
      </c>
      <c r="R11" s="38">
        <f>+STDEVA(R5:R9)</f>
        <v>14.910137490982438</v>
      </c>
      <c r="S11" s="38">
        <f>+STDEVA(S5:S9)</f>
        <v>10.095923929982844</v>
      </c>
      <c r="T11" s="38">
        <f>+STDEVA(T5:T9)</f>
        <v>21.112711337012119</v>
      </c>
      <c r="U11" s="38">
        <f>+STDEVA(U5:U9)</f>
        <v>17.668106859536461</v>
      </c>
    </row>
    <row r="12" spans="2:55">
      <c r="C12" s="1">
        <v>1</v>
      </c>
      <c r="D12" s="25">
        <v>54.264000000000003</v>
      </c>
      <c r="E12" s="25"/>
      <c r="G12" s="39" t="s">
        <v>14</v>
      </c>
      <c r="H12" s="38">
        <f>+COUNT(H5:H9)</f>
        <v>5</v>
      </c>
      <c r="I12" s="38">
        <f>+COUNT(I5:I9)</f>
        <v>5</v>
      </c>
      <c r="J12" s="38">
        <f>+COUNT(J5:J9)</f>
        <v>5</v>
      </c>
      <c r="K12" s="38">
        <f>+COUNT(K5:K9)</f>
        <v>5</v>
      </c>
      <c r="L12" s="38">
        <f>+COUNT(L5:L9)</f>
        <v>5</v>
      </c>
      <c r="M12" s="38">
        <f>+COUNT(M5:M9)</f>
        <v>5</v>
      </c>
      <c r="N12" s="40"/>
      <c r="O12" s="39" t="s">
        <v>14</v>
      </c>
      <c r="P12" s="38">
        <f>+COUNT(P5:P9)</f>
        <v>5</v>
      </c>
      <c r="Q12" s="38">
        <f>+COUNT(Q5:Q9)</f>
        <v>5</v>
      </c>
      <c r="R12" s="38">
        <f>+COUNT(R5:R9)</f>
        <v>5</v>
      </c>
      <c r="S12" s="38">
        <f>+COUNT(S5:S9)</f>
        <v>5</v>
      </c>
      <c r="T12" s="38">
        <f>+COUNT(T5:T9)</f>
        <v>5</v>
      </c>
      <c r="U12" s="38">
        <f>+COUNT(U5:U9)</f>
        <v>5</v>
      </c>
    </row>
    <row r="13" spans="2:55">
      <c r="C13" s="1">
        <v>1</v>
      </c>
      <c r="D13" s="25">
        <v>0.51</v>
      </c>
      <c r="E13" s="25"/>
      <c r="G13" s="39" t="s">
        <v>3</v>
      </c>
      <c r="H13" s="38">
        <f>H11/SQRT(H12)</f>
        <v>5.1385406488613281</v>
      </c>
      <c r="I13" s="38">
        <f>I11/SQRT(I12)</f>
        <v>3.2553009077502932</v>
      </c>
      <c r="J13" s="38">
        <f>J11/SQRT(J12)</f>
        <v>9.6678125757587967</v>
      </c>
      <c r="K13" s="38">
        <f>K11/SQRT(K12)</f>
        <v>3.7581053737222265</v>
      </c>
      <c r="L13" s="38">
        <f>L11/SQRT(L12)</f>
        <v>2.5009198307822667</v>
      </c>
      <c r="M13" s="38">
        <f>M11/SQRT(M12)</f>
        <v>1.3994055880980321</v>
      </c>
      <c r="N13" s="75"/>
      <c r="O13" s="39" t="s">
        <v>3</v>
      </c>
      <c r="P13" s="38">
        <f>P11/SQRT(P12)</f>
        <v>5.8517891281214096</v>
      </c>
      <c r="Q13" s="38">
        <f>Q11/SQRT(Q12)</f>
        <v>6.4780208397318386</v>
      </c>
      <c r="R13" s="38">
        <f>R11/SQRT(R12)</f>
        <v>6.668016196740977</v>
      </c>
      <c r="S13" s="38">
        <f>S11/SQRT(S12)</f>
        <v>4.5150344406216929</v>
      </c>
      <c r="T13" s="38">
        <f>T11/SQRT(T12)</f>
        <v>9.4418915477779137</v>
      </c>
      <c r="U13" s="38">
        <f>U11/SQRT(U12)</f>
        <v>7.9014175943307707</v>
      </c>
    </row>
    <row r="14" spans="2:55">
      <c r="B14" s="39" t="s">
        <v>13</v>
      </c>
      <c r="C14" s="73">
        <f>+AVERAGE(C4:C13)</f>
        <v>1</v>
      </c>
      <c r="D14" s="73">
        <f t="shared" ref="D14:E14" si="0">+AVERAGE(D4:D13)</f>
        <v>26.541893141147785</v>
      </c>
      <c r="E14" s="73">
        <f t="shared" si="0"/>
        <v>13.338333333333333</v>
      </c>
      <c r="G14" s="39"/>
      <c r="I14" s="39"/>
      <c r="N14" s="75"/>
      <c r="O14" s="39" t="s">
        <v>21</v>
      </c>
      <c r="P14" s="75"/>
      <c r="Q14" s="39">
        <f>TTEST(P5:P9,Q5:Q9,2,2)</f>
        <v>1.7065017697580784E-4</v>
      </c>
      <c r="R14" s="39">
        <f>TTEST(P5:P9,R5:R9,2,2)</f>
        <v>3.3642164255252973E-4</v>
      </c>
      <c r="S14" s="39">
        <f>TTEST(P5:P9,S5:S9,2,2)</f>
        <v>1.3169827224808109E-4</v>
      </c>
      <c r="T14" s="39">
        <f>TTEST(P5:P9,T5:T9,2,2)</f>
        <v>3.4342318411199483E-3</v>
      </c>
      <c r="U14" s="39">
        <f>TTEST(P5:P9,U5:U9,2,2)</f>
        <v>2.1601359725590952E-2</v>
      </c>
    </row>
    <row r="15" spans="2:55">
      <c r="B15" s="39" t="s">
        <v>2</v>
      </c>
      <c r="C15" s="38">
        <f>+STDEVA(C4:C13)</f>
        <v>0</v>
      </c>
      <c r="D15" s="38">
        <f t="shared" ref="D15:E15" si="1">+STDEVA(D4:D13)</f>
        <v>27.452822419246967</v>
      </c>
      <c r="E15" s="38">
        <f t="shared" si="1"/>
        <v>9.4488272640929711</v>
      </c>
      <c r="N15" s="77"/>
    </row>
    <row r="16" spans="2:55">
      <c r="B16" s="39" t="s">
        <v>14</v>
      </c>
      <c r="C16" s="38">
        <f>+COUNT(C4:C13)</f>
        <v>10</v>
      </c>
      <c r="D16" s="38">
        <f t="shared" ref="D16:E16" si="2">+COUNT(D4:D13)</f>
        <v>10</v>
      </c>
      <c r="E16" s="38">
        <f t="shared" si="2"/>
        <v>6</v>
      </c>
      <c r="N16" s="75"/>
      <c r="P16" s="39"/>
      <c r="Q16" s="39"/>
      <c r="R16" s="39"/>
      <c r="S16" s="39"/>
      <c r="T16" s="39"/>
    </row>
    <row r="17" spans="1:24">
      <c r="B17" s="39" t="s">
        <v>3</v>
      </c>
      <c r="C17" s="38">
        <f>C15/SQRT(C16)</f>
        <v>0</v>
      </c>
      <c r="D17" s="38">
        <f t="shared" ref="D17:E17" si="3">D15/SQRT(D16)</f>
        <v>8.6813447044954319</v>
      </c>
      <c r="E17" s="38">
        <f t="shared" si="3"/>
        <v>3.8574675774542957</v>
      </c>
      <c r="F17" s="75"/>
      <c r="G17" s="75"/>
      <c r="H17" s="75"/>
      <c r="I17" s="75"/>
      <c r="J17" s="75"/>
      <c r="K17" s="75"/>
      <c r="L17" s="75"/>
      <c r="M17" s="75"/>
      <c r="N17" s="75"/>
      <c r="O17" s="75"/>
      <c r="P17" s="75"/>
      <c r="Q17" s="75"/>
    </row>
    <row r="18" spans="1:24">
      <c r="B18" s="39" t="s">
        <v>21</v>
      </c>
      <c r="C18" s="75"/>
      <c r="D18" s="39">
        <f>TTEST(D4:D13,C4:C13,2,2)</f>
        <v>8.7134498232526759E-3</v>
      </c>
      <c r="E18" s="39">
        <f>TTEST(E4:E13,C4:C13,2,2)</f>
        <v>8.3801524416786291E-4</v>
      </c>
      <c r="F18" s="75"/>
      <c r="G18" s="75"/>
      <c r="H18" s="75"/>
      <c r="I18" s="75"/>
      <c r="J18" s="75"/>
      <c r="K18" s="75"/>
      <c r="L18" s="75"/>
      <c r="M18" s="75"/>
      <c r="N18" s="75"/>
      <c r="O18" s="75"/>
      <c r="P18" s="75"/>
      <c r="Q18" s="75"/>
    </row>
    <row r="19" spans="1:24">
      <c r="B19" s="39"/>
      <c r="C19" s="75"/>
      <c r="D19" s="39"/>
      <c r="E19" s="39"/>
      <c r="F19" s="75"/>
      <c r="G19" s="75"/>
      <c r="H19" s="75"/>
      <c r="I19" s="75"/>
      <c r="J19" s="75"/>
      <c r="K19" s="75"/>
      <c r="L19" s="75"/>
      <c r="M19" s="75"/>
      <c r="N19" s="75"/>
      <c r="O19" s="75"/>
      <c r="P19" s="75"/>
      <c r="Q19" s="75"/>
    </row>
    <row r="20" spans="1:24">
      <c r="A20" s="39" t="s">
        <v>43</v>
      </c>
      <c r="C20" s="75"/>
      <c r="D20" s="39"/>
      <c r="E20" s="39"/>
      <c r="F20" s="75"/>
      <c r="G20" s="75"/>
      <c r="H20" s="75"/>
      <c r="I20" s="75"/>
      <c r="J20" s="75"/>
      <c r="K20" s="75"/>
      <c r="L20" s="75"/>
      <c r="M20" s="39" t="s">
        <v>44</v>
      </c>
      <c r="N20" s="75"/>
      <c r="O20" s="75"/>
      <c r="P20" s="75"/>
      <c r="Q20" s="75"/>
    </row>
    <row r="21" spans="1:24">
      <c r="B21" s="70" t="s">
        <v>38</v>
      </c>
      <c r="C21" s="71"/>
      <c r="D21" s="71"/>
      <c r="E21" s="71"/>
      <c r="F21" s="71"/>
      <c r="G21" s="71"/>
      <c r="H21" s="71"/>
      <c r="I21" s="71"/>
      <c r="J21" s="71"/>
      <c r="K21" s="72"/>
      <c r="L21" s="74"/>
      <c r="M21" s="75"/>
      <c r="N21" s="70" t="s">
        <v>42</v>
      </c>
      <c r="O21" s="71"/>
      <c r="P21" s="71"/>
      <c r="Q21" s="71"/>
      <c r="R21" s="71"/>
      <c r="S21" s="71"/>
      <c r="T21" s="71"/>
      <c r="U21" s="71"/>
      <c r="V21" s="71"/>
      <c r="W21" s="72"/>
    </row>
    <row r="22" spans="1:24">
      <c r="B22" s="70" t="s">
        <v>9</v>
      </c>
      <c r="C22" s="71"/>
      <c r="D22" s="71"/>
      <c r="E22" s="71"/>
      <c r="F22" s="72"/>
      <c r="G22" s="70" t="s">
        <v>12</v>
      </c>
      <c r="H22" s="71"/>
      <c r="I22" s="71"/>
      <c r="J22" s="71"/>
      <c r="K22" s="71"/>
      <c r="N22" s="70" t="s">
        <v>9</v>
      </c>
      <c r="O22" s="71"/>
      <c r="P22" s="71"/>
      <c r="Q22" s="71"/>
      <c r="R22" s="72"/>
      <c r="S22" s="70" t="s">
        <v>12</v>
      </c>
      <c r="T22" s="71"/>
      <c r="U22" s="71"/>
      <c r="V22" s="71"/>
      <c r="W22" s="71"/>
    </row>
    <row r="23" spans="1:24" ht="64.5" customHeight="1">
      <c r="B23" s="65" t="s">
        <v>24</v>
      </c>
      <c r="C23" s="28" t="s">
        <v>4</v>
      </c>
      <c r="D23" s="65" t="s">
        <v>28</v>
      </c>
      <c r="E23" s="28" t="s">
        <v>45</v>
      </c>
      <c r="F23" s="28" t="s">
        <v>46</v>
      </c>
      <c r="G23" s="65" t="s">
        <v>24</v>
      </c>
      <c r="H23" s="28" t="s">
        <v>4</v>
      </c>
      <c r="I23" s="65" t="s">
        <v>28</v>
      </c>
      <c r="J23" s="28" t="s">
        <v>45</v>
      </c>
      <c r="K23" s="28" t="s">
        <v>46</v>
      </c>
      <c r="N23" s="65" t="s">
        <v>24</v>
      </c>
      <c r="O23" s="28" t="s">
        <v>4</v>
      </c>
      <c r="P23" s="65" t="s">
        <v>28</v>
      </c>
      <c r="Q23" s="28" t="s">
        <v>45</v>
      </c>
      <c r="R23" s="28" t="s">
        <v>46</v>
      </c>
      <c r="S23" s="65" t="s">
        <v>24</v>
      </c>
      <c r="T23" s="28" t="s">
        <v>4</v>
      </c>
      <c r="U23" s="65" t="s">
        <v>28</v>
      </c>
      <c r="V23" s="28" t="s">
        <v>45</v>
      </c>
      <c r="W23" s="28" t="s">
        <v>46</v>
      </c>
    </row>
    <row r="24" spans="1:24">
      <c r="B24" s="25">
        <v>52.2</v>
      </c>
      <c r="C24" s="25">
        <v>65.099999999999994</v>
      </c>
      <c r="D24" s="67">
        <v>80.2</v>
      </c>
      <c r="E24" s="67">
        <v>68.960000000000008</v>
      </c>
      <c r="F24" s="67">
        <v>55.45</v>
      </c>
      <c r="G24" s="25">
        <v>55.9</v>
      </c>
      <c r="H24" s="25">
        <v>79.599999999999994</v>
      </c>
      <c r="I24" s="67">
        <v>69.2</v>
      </c>
      <c r="J24" s="25">
        <v>61.2</v>
      </c>
      <c r="K24" s="67">
        <v>55.8</v>
      </c>
      <c r="N24" s="28">
        <v>24.4</v>
      </c>
      <c r="O24" s="28">
        <v>46</v>
      </c>
      <c r="P24" s="25">
        <v>52.6</v>
      </c>
      <c r="Q24" s="25">
        <v>33.200000000000003</v>
      </c>
      <c r="R24" s="67">
        <v>45.12</v>
      </c>
      <c r="S24" s="28">
        <v>39</v>
      </c>
      <c r="T24" s="28">
        <v>51.8</v>
      </c>
      <c r="U24" s="67">
        <v>41.8</v>
      </c>
      <c r="V24" s="25">
        <v>41.6</v>
      </c>
      <c r="W24" s="67">
        <v>31.5</v>
      </c>
      <c r="X24" s="39"/>
    </row>
    <row r="25" spans="1:24">
      <c r="B25" s="67">
        <v>46.2</v>
      </c>
      <c r="C25" s="67">
        <v>76.98</v>
      </c>
      <c r="D25" s="67">
        <v>73.180000000000007</v>
      </c>
      <c r="E25" s="67">
        <v>54.12</v>
      </c>
      <c r="F25" s="67">
        <v>46.9</v>
      </c>
      <c r="G25" s="26">
        <v>51</v>
      </c>
      <c r="H25" s="26">
        <v>79.3</v>
      </c>
      <c r="I25" s="67">
        <v>70.8</v>
      </c>
      <c r="J25" s="26">
        <v>73</v>
      </c>
      <c r="K25" s="67">
        <v>58.4</v>
      </c>
      <c r="N25" s="28">
        <v>44.7</v>
      </c>
      <c r="O25" s="28">
        <v>46.2</v>
      </c>
      <c r="P25" s="26">
        <v>35.799999999999997</v>
      </c>
      <c r="Q25" s="67">
        <v>44.6</v>
      </c>
      <c r="R25" s="67">
        <v>36.1</v>
      </c>
      <c r="S25" s="28">
        <v>46</v>
      </c>
      <c r="T25" s="28">
        <v>58.82</v>
      </c>
      <c r="U25" s="67">
        <v>52.9</v>
      </c>
      <c r="V25" s="67">
        <v>33.799999999999997</v>
      </c>
      <c r="W25" s="67">
        <v>42.1</v>
      </c>
    </row>
    <row r="26" spans="1:24">
      <c r="B26" s="67">
        <v>56.7</v>
      </c>
      <c r="C26" s="67">
        <v>74.59</v>
      </c>
      <c r="D26" s="67">
        <v>66.209999999999994</v>
      </c>
      <c r="E26" s="26">
        <v>45.98</v>
      </c>
      <c r="F26" s="67">
        <v>53.56</v>
      </c>
      <c r="G26" s="67">
        <v>62.5</v>
      </c>
      <c r="H26" s="67">
        <v>85.8</v>
      </c>
      <c r="I26" s="67">
        <v>86.8</v>
      </c>
      <c r="J26" s="67">
        <v>69.099999999999994</v>
      </c>
      <c r="K26" s="67">
        <v>38.700000000000003</v>
      </c>
      <c r="N26" s="28">
        <v>44.2</v>
      </c>
      <c r="O26" s="28">
        <v>63.6</v>
      </c>
      <c r="P26" s="26">
        <v>51.9</v>
      </c>
      <c r="Q26" s="67">
        <v>49.5</v>
      </c>
      <c r="R26" s="67">
        <v>37.5</v>
      </c>
      <c r="S26" s="26">
        <v>20.8</v>
      </c>
      <c r="T26" s="26">
        <v>42.9</v>
      </c>
      <c r="U26" s="67">
        <v>51.6</v>
      </c>
      <c r="V26" s="26">
        <v>28.7</v>
      </c>
      <c r="W26" s="67">
        <v>36.94</v>
      </c>
      <c r="X26" s="27"/>
    </row>
    <row r="27" spans="1:24">
      <c r="B27" s="67">
        <v>35.6</v>
      </c>
      <c r="C27" s="26">
        <v>56.4</v>
      </c>
      <c r="D27" s="67">
        <v>56.21</v>
      </c>
      <c r="E27" s="26">
        <v>51.86</v>
      </c>
      <c r="F27" s="67">
        <v>51.44</v>
      </c>
      <c r="G27" s="67">
        <v>51.9</v>
      </c>
      <c r="H27" s="67">
        <v>72.8</v>
      </c>
      <c r="I27" s="67">
        <v>64.599999999999994</v>
      </c>
      <c r="J27" s="67">
        <v>50.8</v>
      </c>
      <c r="K27" s="67">
        <v>54.8</v>
      </c>
      <c r="N27" s="28">
        <v>36.200000000000003</v>
      </c>
      <c r="O27" s="28">
        <v>52.3</v>
      </c>
      <c r="P27" s="25">
        <v>40.9</v>
      </c>
      <c r="Q27" s="67">
        <v>38.9</v>
      </c>
      <c r="R27" s="67">
        <v>38.6</v>
      </c>
      <c r="S27" s="67">
        <v>36.4</v>
      </c>
      <c r="T27" s="67">
        <v>45.9</v>
      </c>
      <c r="U27" s="67">
        <v>32.4</v>
      </c>
      <c r="V27" s="67">
        <v>38.4</v>
      </c>
      <c r="W27" s="67">
        <v>35.1</v>
      </c>
    </row>
    <row r="28" spans="1:24">
      <c r="B28" s="26">
        <v>40.700000000000003</v>
      </c>
      <c r="C28" s="26">
        <v>75.599999999999994</v>
      </c>
      <c r="D28" s="26">
        <v>77.510000000000005</v>
      </c>
      <c r="E28" s="67">
        <v>65.5</v>
      </c>
      <c r="F28" s="67">
        <v>39.25</v>
      </c>
      <c r="G28" s="67">
        <v>46.49</v>
      </c>
      <c r="H28" s="67">
        <v>70.3</v>
      </c>
      <c r="I28" s="67">
        <v>68.31</v>
      </c>
      <c r="J28" s="67">
        <v>56.9</v>
      </c>
      <c r="K28" s="67">
        <v>62.61</v>
      </c>
      <c r="N28" s="28">
        <v>38.67</v>
      </c>
      <c r="O28" s="28">
        <v>34.69</v>
      </c>
      <c r="P28" s="25">
        <v>48.1</v>
      </c>
      <c r="Q28" s="26">
        <v>35.9</v>
      </c>
      <c r="R28" s="67">
        <v>40.1</v>
      </c>
      <c r="S28" s="67">
        <v>20.9</v>
      </c>
      <c r="T28" s="67">
        <v>34.799999999999997</v>
      </c>
      <c r="U28" s="67">
        <v>53.8</v>
      </c>
      <c r="V28" s="67">
        <v>26.4</v>
      </c>
      <c r="W28" s="67">
        <v>42.2</v>
      </c>
      <c r="X28" s="31"/>
    </row>
    <row r="29" spans="1:24">
      <c r="B29" s="26">
        <v>65.099999999999994</v>
      </c>
      <c r="C29" s="67">
        <v>64.5</v>
      </c>
      <c r="D29" s="26">
        <v>52.36</v>
      </c>
      <c r="E29" s="67">
        <v>54.06</v>
      </c>
      <c r="F29" s="67">
        <v>64.510000000000005</v>
      </c>
      <c r="G29" s="67">
        <v>46.8</v>
      </c>
      <c r="H29" s="67">
        <v>68.599999999999994</v>
      </c>
      <c r="I29" s="67">
        <v>64.849999999999994</v>
      </c>
      <c r="J29" s="67">
        <v>60.3</v>
      </c>
      <c r="K29" s="67">
        <v>63.5</v>
      </c>
      <c r="N29" s="67">
        <v>33.6</v>
      </c>
      <c r="O29" s="67">
        <v>32.9</v>
      </c>
      <c r="P29" s="26">
        <v>36.9</v>
      </c>
      <c r="Q29" s="26">
        <v>33.9</v>
      </c>
      <c r="R29" s="67">
        <v>33.1</v>
      </c>
      <c r="S29" s="67">
        <v>33.200000000000003</v>
      </c>
      <c r="T29" s="67">
        <v>39.6</v>
      </c>
      <c r="U29" s="67">
        <v>61.9</v>
      </c>
      <c r="V29" s="67">
        <v>33.5</v>
      </c>
      <c r="W29" s="67">
        <v>42.8</v>
      </c>
    </row>
    <row r="30" spans="1:24">
      <c r="B30" s="67">
        <v>55.8</v>
      </c>
      <c r="C30" s="28">
        <v>62.66</v>
      </c>
      <c r="D30" s="67"/>
      <c r="E30" s="67">
        <v>52.4</v>
      </c>
      <c r="F30" s="67"/>
      <c r="G30" s="67">
        <v>57.78</v>
      </c>
      <c r="H30" s="67">
        <v>70</v>
      </c>
      <c r="I30" s="67"/>
      <c r="J30" s="67">
        <v>49.8</v>
      </c>
      <c r="K30" s="67"/>
      <c r="N30" s="25">
        <v>39.5</v>
      </c>
      <c r="O30" s="25">
        <v>55.7</v>
      </c>
      <c r="P30" s="25">
        <v>56.1</v>
      </c>
      <c r="Q30" s="67">
        <v>41.3</v>
      </c>
      <c r="R30" s="67">
        <v>40.4</v>
      </c>
      <c r="S30" s="67">
        <v>43.2</v>
      </c>
      <c r="T30" s="67">
        <v>58.1</v>
      </c>
      <c r="U30" s="67"/>
      <c r="V30" s="67">
        <v>44.3</v>
      </c>
      <c r="W30" s="67"/>
    </row>
    <row r="31" spans="1:24">
      <c r="B31" s="67">
        <v>46.7</v>
      </c>
      <c r="C31" s="67">
        <v>62.8</v>
      </c>
      <c r="D31" s="67"/>
      <c r="E31" s="67">
        <v>62.4</v>
      </c>
      <c r="F31" s="67"/>
      <c r="G31" s="67">
        <v>63.18</v>
      </c>
      <c r="H31" s="67">
        <v>69.400000000000006</v>
      </c>
      <c r="I31" s="67"/>
      <c r="J31" s="67">
        <v>55.1</v>
      </c>
      <c r="K31" s="67"/>
      <c r="N31" s="28">
        <v>35.1</v>
      </c>
      <c r="O31" s="28">
        <v>33.9</v>
      </c>
      <c r="P31" s="26"/>
      <c r="Q31" s="26">
        <v>36.799999999999997</v>
      </c>
      <c r="R31" s="67"/>
      <c r="S31" s="67">
        <v>40.9</v>
      </c>
      <c r="T31" s="67">
        <v>51.8</v>
      </c>
      <c r="U31" s="67"/>
      <c r="V31" s="67">
        <v>50</v>
      </c>
      <c r="W31" s="67"/>
    </row>
    <row r="32" spans="1:24">
      <c r="B32" s="67">
        <v>56.8</v>
      </c>
      <c r="C32" s="67">
        <v>66.8</v>
      </c>
      <c r="D32" s="67"/>
      <c r="E32" s="67"/>
      <c r="F32" s="67"/>
      <c r="G32" s="67">
        <v>41.62</v>
      </c>
      <c r="H32" s="67">
        <v>52.36</v>
      </c>
      <c r="I32" s="67"/>
      <c r="J32" s="67"/>
      <c r="K32" s="67"/>
      <c r="N32" s="67">
        <v>38.1</v>
      </c>
      <c r="O32" s="67">
        <v>50.8</v>
      </c>
      <c r="P32" s="26"/>
      <c r="Q32" s="26">
        <v>36.4</v>
      </c>
      <c r="R32" s="67"/>
      <c r="S32" s="67">
        <v>41.6</v>
      </c>
      <c r="T32" s="67">
        <v>55.7</v>
      </c>
      <c r="U32" s="67"/>
      <c r="V32" s="67">
        <v>40.9</v>
      </c>
      <c r="W32" s="67"/>
    </row>
    <row r="33" spans="1:23">
      <c r="B33" s="67">
        <v>45.92</v>
      </c>
      <c r="C33" s="67">
        <v>59.54</v>
      </c>
      <c r="D33" s="67"/>
      <c r="E33" s="67"/>
      <c r="F33" s="67"/>
      <c r="G33" s="67">
        <v>46.92</v>
      </c>
      <c r="H33" s="67">
        <v>66.91</v>
      </c>
      <c r="I33" s="67"/>
      <c r="J33" s="67"/>
      <c r="K33" s="67"/>
      <c r="N33" s="25">
        <v>40.200000000000003</v>
      </c>
      <c r="O33" s="25">
        <v>41.9</v>
      </c>
      <c r="P33" s="25"/>
      <c r="Q33" s="67">
        <v>39.4</v>
      </c>
      <c r="R33" s="67"/>
      <c r="S33" s="67">
        <v>40.31</v>
      </c>
      <c r="T33" s="67">
        <v>48.62</v>
      </c>
      <c r="U33" s="67"/>
      <c r="V33" s="67">
        <v>38.6</v>
      </c>
      <c r="W33" s="67"/>
    </row>
    <row r="34" spans="1:23">
      <c r="A34" s="39" t="s">
        <v>13</v>
      </c>
      <c r="B34" s="73">
        <f>'Figure 2'!I20+'Figure 4'!Q14+AVERAGE(B24:B33)</f>
        <v>50.197721433386747</v>
      </c>
      <c r="C34" s="39">
        <f>+AVERAGE(C24:C33)</f>
        <v>66.496999999999986</v>
      </c>
      <c r="D34" s="39">
        <f>+AVERAGE(D24:D33)</f>
        <v>67.611666666666665</v>
      </c>
      <c r="E34" s="39">
        <f>+AVERAGE(E24:E33)</f>
        <v>56.91</v>
      </c>
      <c r="F34" s="39">
        <f>+AVERAGE(F24:F33)</f>
        <v>51.851666666666667</v>
      </c>
      <c r="G34" s="39">
        <f>+AVERAGE(G24:G33)</f>
        <v>52.409000000000006</v>
      </c>
      <c r="H34" s="39">
        <f>+AVERAGE(H24:H33)</f>
        <v>71.506999999999991</v>
      </c>
      <c r="I34" s="39">
        <f>+AVERAGE(I24:I33)</f>
        <v>70.759999999999991</v>
      </c>
      <c r="J34" s="39">
        <f>+AVERAGE(J24:J33)</f>
        <v>59.524999999999999</v>
      </c>
      <c r="K34" s="39">
        <f>+AVERAGE(K24:K33)</f>
        <v>55.634999999999998</v>
      </c>
      <c r="M34" s="39" t="s">
        <v>13</v>
      </c>
      <c r="N34" s="39">
        <f>+AVERAGE(N24:N33)</f>
        <v>37.466999999999999</v>
      </c>
      <c r="O34" s="39">
        <f>+AVERAGE(O24:O33)</f>
        <v>45.798999999999992</v>
      </c>
      <c r="P34" s="39">
        <f>+AVERAGE(P24:P33)</f>
        <v>46.042857142857144</v>
      </c>
      <c r="Q34" s="39">
        <f>+AVERAGE(Q24:Q33)</f>
        <v>38.989999999999995</v>
      </c>
      <c r="R34" s="39">
        <f>+AVERAGE(R24:R33)</f>
        <v>38.702857142857134</v>
      </c>
      <c r="S34" s="39">
        <f>+AVERAGE(S24:S33)</f>
        <v>36.231000000000002</v>
      </c>
      <c r="T34" s="39">
        <f>+AVERAGE(T24:T33)</f>
        <v>48.804000000000009</v>
      </c>
      <c r="U34" s="39">
        <f>+AVERAGE(U24:U33)</f>
        <v>49.066666666666663</v>
      </c>
      <c r="V34" s="39">
        <f>+AVERAGE(V24:V33)</f>
        <v>37.619999999999997</v>
      </c>
      <c r="W34" s="39">
        <f>+AVERAGE(W24:W33)</f>
        <v>38.44</v>
      </c>
    </row>
    <row r="35" spans="1:23">
      <c r="A35" s="39" t="s">
        <v>2</v>
      </c>
      <c r="B35" s="38">
        <f>+STDEVA(B24:B33)</f>
        <v>8.7759175525347928</v>
      </c>
      <c r="C35" s="38">
        <f>+STDEVA(C24:C33)</f>
        <v>7.0160578516555709</v>
      </c>
      <c r="D35" s="38">
        <f>+STDEVA(D24:D33)</f>
        <v>11.419505097274035</v>
      </c>
      <c r="E35" s="38">
        <f>+STDEVA(E24:E33)</f>
        <v>7.8407798445963532</v>
      </c>
      <c r="F35" s="38">
        <f>+STDEVA(F24:F33)</f>
        <v>8.4804514423859896</v>
      </c>
      <c r="G35" s="38">
        <f>+STDEVA(G24:G33)</f>
        <v>7.2583200535660897</v>
      </c>
      <c r="H35" s="38">
        <f>+STDEVA(H24:H33)</f>
        <v>9.0464677575775045</v>
      </c>
      <c r="I35" s="38">
        <f>+STDEVA(I24:I33)</f>
        <v>8.2291311813581878</v>
      </c>
      <c r="J35" s="38">
        <f>+STDEVA(J24:J33)</f>
        <v>8.2274366777091732</v>
      </c>
      <c r="K35" s="38">
        <f>+STDEVA(K24:K33)</f>
        <v>9.0074718983741668</v>
      </c>
      <c r="M35" s="39" t="s">
        <v>2</v>
      </c>
      <c r="N35" s="38">
        <f>+STDEVA(N24:N33)</f>
        <v>5.8119418250510675</v>
      </c>
      <c r="O35" s="38">
        <f>+STDEVA(O24:O33)</f>
        <v>10.159626469511608</v>
      </c>
      <c r="P35" s="38">
        <f>+STDEVA(P24:P33)</f>
        <v>8.1408142800862979</v>
      </c>
      <c r="Q35" s="38">
        <f>+STDEVA(Q24:Q33)</f>
        <v>5.0324392141827863</v>
      </c>
      <c r="R35" s="38">
        <f>+STDEVA(R24:R33)</f>
        <v>3.7779258607764921</v>
      </c>
      <c r="S35" s="38">
        <f>+STDEVA(S24:S33)</f>
        <v>8.8273721394811879</v>
      </c>
      <c r="T35" s="38">
        <f>+STDEVA(T24:T33)</f>
        <v>8.0027262021554915</v>
      </c>
      <c r="U35" s="38">
        <f>+STDEVA(U24:U33)</f>
        <v>10.380687196263422</v>
      </c>
      <c r="V35" s="38">
        <f>+STDEVA(V24:V33)</f>
        <v>7.1730669095505437</v>
      </c>
      <c r="W35" s="38">
        <f>+STDEVA(W24:W33)</f>
        <v>4.6499892472994171</v>
      </c>
    </row>
    <row r="36" spans="1:23">
      <c r="A36" s="39" t="s">
        <v>14</v>
      </c>
      <c r="B36" s="38">
        <f>+COUNT(B24:B33)</f>
        <v>10</v>
      </c>
      <c r="C36" s="38">
        <f>+COUNT(C24:C33)</f>
        <v>10</v>
      </c>
      <c r="D36" s="38">
        <f>+COUNT(D24:D33)</f>
        <v>6</v>
      </c>
      <c r="E36" s="38">
        <f>+COUNT(E24:E33)</f>
        <v>8</v>
      </c>
      <c r="F36" s="38">
        <f>+COUNT(F24:F33)</f>
        <v>6</v>
      </c>
      <c r="G36" s="38">
        <f>+COUNT(G24:G33)</f>
        <v>10</v>
      </c>
      <c r="H36" s="38">
        <f>+COUNT(H24:H33)</f>
        <v>10</v>
      </c>
      <c r="I36" s="38">
        <f>+COUNT(I24:I33)</f>
        <v>6</v>
      </c>
      <c r="J36" s="38">
        <f>+COUNT(J24:J33)</f>
        <v>8</v>
      </c>
      <c r="K36" s="38">
        <f>+COUNT(K24:K33)</f>
        <v>6</v>
      </c>
      <c r="M36" s="39" t="s">
        <v>14</v>
      </c>
      <c r="N36" s="38">
        <f>+COUNT(N24:N33)</f>
        <v>10</v>
      </c>
      <c r="O36" s="38">
        <f>+COUNT(O24:O33)</f>
        <v>10</v>
      </c>
      <c r="P36" s="38">
        <f>+COUNT(P24:P33)</f>
        <v>7</v>
      </c>
      <c r="Q36" s="38">
        <f>+COUNT(Q24:Q33)</f>
        <v>10</v>
      </c>
      <c r="R36" s="38">
        <f>+COUNT(R24:R33)</f>
        <v>7</v>
      </c>
      <c r="S36" s="38">
        <f>+COUNT(S24:S33)</f>
        <v>10</v>
      </c>
      <c r="T36" s="38">
        <f>+COUNT(T24:T33)</f>
        <v>10</v>
      </c>
      <c r="U36" s="38">
        <f>+COUNT(U24:U33)</f>
        <v>6</v>
      </c>
      <c r="V36" s="38">
        <f>+COUNT(V24:V33)</f>
        <v>10</v>
      </c>
      <c r="W36" s="38">
        <f>+COUNT(W24:W33)</f>
        <v>6</v>
      </c>
    </row>
    <row r="37" spans="1:23" s="66" customFormat="1">
      <c r="A37" s="39" t="s">
        <v>3</v>
      </c>
      <c r="B37" s="38">
        <f>B35/SQRT(B36)</f>
        <v>2.7751888023860332</v>
      </c>
      <c r="C37" s="38">
        <f t="shared" ref="C37" si="4">C35/SQRT(C36)</f>
        <v>2.2186723006739362</v>
      </c>
      <c r="D37" s="38">
        <f t="shared" ref="D37" si="5">D35/SQRT(D36)</f>
        <v>4.6619934339054954</v>
      </c>
      <c r="E37" s="38">
        <f t="shared" ref="E37" si="6">E35/SQRT(E36)</f>
        <v>2.7721342989524427</v>
      </c>
      <c r="F37" s="38">
        <f t="shared" ref="F37" si="7">F35/SQRT(F36)</f>
        <v>3.4621298037158819</v>
      </c>
      <c r="G37" s="38">
        <f t="shared" ref="G37" si="8">G35/SQRT(G36)</f>
        <v>2.2952823355744196</v>
      </c>
      <c r="H37" s="38">
        <f t="shared" ref="H37" si="9">H35/SQRT(H36)</f>
        <v>2.8607442893220876</v>
      </c>
      <c r="I37" s="38">
        <f t="shared" ref="I37" si="10">I35/SQRT(I36)</f>
        <v>3.3595287367923499</v>
      </c>
      <c r="J37" s="38">
        <f t="shared" ref="J37" si="11">J35/SQRT(J36)</f>
        <v>2.9088381332955375</v>
      </c>
      <c r="K37" s="38">
        <f t="shared" ref="K37" si="12">K35/SQRT(K36)</f>
        <v>3.6772850039125409</v>
      </c>
      <c r="M37" s="39" t="s">
        <v>3</v>
      </c>
      <c r="N37" s="38">
        <f>N35/SQRT(N36)</f>
        <v>1.837897379555723</v>
      </c>
      <c r="O37" s="38">
        <f>O35/SQRT(O36)</f>
        <v>3.2127559820191895</v>
      </c>
      <c r="P37" s="38">
        <f>P35/SQRT(P36)</f>
        <v>3.0769385792388091</v>
      </c>
      <c r="Q37" s="38">
        <f>Q35/SQRT(Q36)</f>
        <v>1.5913970103165538</v>
      </c>
      <c r="R37" s="38">
        <f>R35/SQRT(R36)</f>
        <v>1.4279217570363179</v>
      </c>
      <c r="S37" s="38">
        <f>S35/SQRT(S36)</f>
        <v>2.7914601714674112</v>
      </c>
      <c r="T37" s="38">
        <f>T35/SQRT(T36)</f>
        <v>2.5306842289520448</v>
      </c>
      <c r="U37" s="38">
        <f>U35/SQRT(U36)</f>
        <v>4.2378978017146531</v>
      </c>
      <c r="V37" s="38">
        <f>V35/SQRT(V36)</f>
        <v>2.2683229242964722</v>
      </c>
      <c r="W37" s="38">
        <f>W35/SQRT(W36)</f>
        <v>1.8983501608853324</v>
      </c>
    </row>
    <row r="38" spans="1:23" ht="15.75" customHeight="1">
      <c r="A38" s="39" t="s">
        <v>21</v>
      </c>
      <c r="B38" s="39"/>
      <c r="C38" s="39">
        <f>TTEST(C24:C33,B24:B33,2,2)</f>
        <v>2.248831529483024E-4</v>
      </c>
      <c r="D38" s="39">
        <f>TTEST(D24:D33,B24:B33,2,2)</f>
        <v>3.9412315604597783E-3</v>
      </c>
      <c r="E38" s="39">
        <f>TTEST(E24:E33,C24:C33,2,2)</f>
        <v>1.4661577723071995E-2</v>
      </c>
      <c r="F38" s="39">
        <f>TTEST(F24:F33,D24:D33,2,2)</f>
        <v>2.1783713476423258E-2</v>
      </c>
      <c r="H38" s="39">
        <f>TTEST(H24:H33,G24:G33,2,2)</f>
        <v>5.9439005890980477E-5</v>
      </c>
      <c r="I38" s="39">
        <f>TTEST(I24:I33,G24:G33,2,2)</f>
        <v>3.6522355764038539E-4</v>
      </c>
      <c r="J38" s="39">
        <f>TTEST(J24:J33,H24:H33,2,2)</f>
        <v>1.0348902570968179E-2</v>
      </c>
      <c r="K38" s="39">
        <f>TTEST(K24:K33,I24:I33,2,2)</f>
        <v>1.2534452084112524E-2</v>
      </c>
      <c r="M38" s="39" t="s">
        <v>21</v>
      </c>
      <c r="N38" s="39"/>
      <c r="O38" s="39">
        <f>TTEST(O24:O33,N24:N33,2,2)</f>
        <v>3.7113297470907497E-2</v>
      </c>
      <c r="P38" s="39">
        <f>TTEST(P24:P33,N24:N33,2,2)</f>
        <v>2.2444792560384234E-2</v>
      </c>
      <c r="Q38" s="39"/>
      <c r="R38" s="39"/>
      <c r="T38" s="39">
        <f>TTEST(T24:T33,S24:S33,2,2)</f>
        <v>3.6694704621983484E-3</v>
      </c>
      <c r="U38" s="39">
        <f>TTEST(U24:U33,S24:S33,2,2)</f>
        <v>1.9365908722147759E-2</v>
      </c>
      <c r="V38" s="39">
        <f>TTEST(V24:V33,T24:T33,2,2)</f>
        <v>4.0622077718364654E-3</v>
      </c>
      <c r="W38" s="39">
        <f>TTEST(W24:W33,U24:U33,2,2)</f>
        <v>4.5134180065980807E-2</v>
      </c>
    </row>
    <row r="40" spans="1:23">
      <c r="P40" s="27"/>
    </row>
    <row r="41" spans="1:23">
      <c r="P41" s="27"/>
    </row>
    <row r="42" spans="1:23">
      <c r="P42" s="27"/>
    </row>
    <row r="43" spans="1:23">
      <c r="P43" s="27"/>
    </row>
    <row r="44" spans="1:23">
      <c r="C44" s="78"/>
      <c r="D44" s="40"/>
      <c r="E44" s="78"/>
      <c r="F44" s="40"/>
      <c r="G44" s="40"/>
      <c r="H44" s="40"/>
      <c r="I44" s="75"/>
      <c r="P44" s="27"/>
    </row>
    <row r="45" spans="1:23">
      <c r="P45" s="27"/>
    </row>
    <row r="46" spans="1:23">
      <c r="P46" s="27"/>
    </row>
    <row r="47" spans="1:23">
      <c r="P47" s="73"/>
    </row>
  </sheetData>
  <mergeCells count="9">
    <mergeCell ref="G22:K22"/>
    <mergeCell ref="B22:F22"/>
    <mergeCell ref="N22:R22"/>
    <mergeCell ref="S22:W22"/>
    <mergeCell ref="C2:E2"/>
    <mergeCell ref="H3:M3"/>
    <mergeCell ref="P3:U3"/>
    <mergeCell ref="B21:K21"/>
    <mergeCell ref="N21:W2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S1</vt:lpstr>
      <vt:lpstr>Figure 3</vt:lpstr>
      <vt:lpstr>Figure S2</vt:lpstr>
      <vt:lpstr>Figure 2</vt:lpstr>
      <vt:lpstr>Figure 1</vt:lpstr>
      <vt:lpstr>Figure S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Xuan</cp:lastModifiedBy>
  <dcterms:created xsi:type="dcterms:W3CDTF">2021-03-03T10:15:14Z</dcterms:created>
  <dcterms:modified xsi:type="dcterms:W3CDTF">2023-03-18T12:13:40Z</dcterms:modified>
</cp:coreProperties>
</file>